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fu\OneDrive - Queen Mary, University of London\Glut2 Manuscript 020420\Glut2 figs WIP-21.02.22\Nat Metabolism\Final-210823\Source data\"/>
    </mc:Choice>
  </mc:AlternateContent>
  <bookViews>
    <workbookView xWindow="11250" yWindow="90" windowWidth="11790" windowHeight="12135" activeTab="13"/>
  </bookViews>
  <sheets>
    <sheet name="Fig. 8a" sheetId="1" r:id="rId1"/>
    <sheet name="Fig. 8b" sheetId="2" r:id="rId2"/>
    <sheet name="Fig. 8c" sheetId="3" r:id="rId3"/>
    <sheet name="Fig. 8d" sheetId="4" r:id="rId4"/>
    <sheet name="Fig. 8f" sheetId="5" r:id="rId5"/>
    <sheet name="Fig. 8g" sheetId="6" r:id="rId6"/>
    <sheet name="Fig. 8h" sheetId="7" r:id="rId7"/>
    <sheet name="Fig. 8i" sheetId="16" r:id="rId8"/>
    <sheet name="Fig. 8j" sheetId="8" r:id="rId9"/>
    <sheet name="Fig. 8k" sheetId="9" r:id="rId10"/>
    <sheet name="Fig. 8l" sheetId="10" r:id="rId11"/>
    <sheet name="Fig. 8m" sheetId="11" r:id="rId12"/>
    <sheet name="Fig.8n" sheetId="13" r:id="rId13"/>
    <sheet name="Fig.8o" sheetId="14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2" i="16" l="1"/>
  <c r="C9" i="14" l="1"/>
  <c r="B9" i="14"/>
  <c r="C9" i="11" l="1"/>
  <c r="B9" i="11"/>
  <c r="C9" i="10"/>
  <c r="B9" i="10"/>
</calcChain>
</file>

<file path=xl/sharedStrings.xml><?xml version="1.0" encoding="utf-8"?>
<sst xmlns="http://schemas.openxmlformats.org/spreadsheetml/2006/main" count="144" uniqueCount="38">
  <si>
    <t>WT</t>
  </si>
  <si>
    <t>MFO</t>
  </si>
  <si>
    <t>R10</t>
  </si>
  <si>
    <t>2.75 mM</t>
  </si>
  <si>
    <t>5.5 mM</t>
  </si>
  <si>
    <t>11 mM</t>
  </si>
  <si>
    <t>6-NBDG MFI</t>
  </si>
  <si>
    <t>% CD4</t>
  </si>
  <si>
    <t>% CD8</t>
  </si>
  <si>
    <t>% CD4+CD127loCD25hi</t>
  </si>
  <si>
    <t>% CD45RA</t>
  </si>
  <si>
    <t>% CD45RO</t>
  </si>
  <si>
    <t>%Naive</t>
  </si>
  <si>
    <t>%TEM</t>
  </si>
  <si>
    <t>%TCM</t>
  </si>
  <si>
    <t>CD4+ T cells</t>
  </si>
  <si>
    <t>CD8+ T cells</t>
  </si>
  <si>
    <t>Glut2 MFI</t>
  </si>
  <si>
    <t>HO</t>
  </si>
  <si>
    <t>Analysis of CD4+ T cells</t>
  </si>
  <si>
    <t>Analysis of CD8+ T cells</t>
  </si>
  <si>
    <t>Contr</t>
  </si>
  <si>
    <t>STF-31</t>
  </si>
  <si>
    <t>phloretin</t>
  </si>
  <si>
    <t>Glycolysis</t>
  </si>
  <si>
    <t>Glycolytic Capacity</t>
  </si>
  <si>
    <t>Vehicle</t>
  </si>
  <si>
    <t>PX-478</t>
  </si>
  <si>
    <t>IsC</t>
  </si>
  <si>
    <t>medium</t>
  </si>
  <si>
    <t>rGal-9</t>
  </si>
  <si>
    <t>anti-Stomatin</t>
  </si>
  <si>
    <t>% late division</t>
  </si>
  <si>
    <t>2 male and 4 female WT</t>
  </si>
  <si>
    <t>1 male and 3 female HO</t>
  </si>
  <si>
    <t>6 male and 4 female WT</t>
  </si>
  <si>
    <t>1 male and 6 female HO</t>
  </si>
  <si>
    <t>Both female and male were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0"/>
      <name val="Arial"/>
      <family val="2"/>
    </font>
    <font>
      <b/>
      <sz val="1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00B0F0"/>
      <name val="Calibri"/>
      <family val="3"/>
      <charset val="134"/>
      <scheme val="minor"/>
    </font>
    <font>
      <sz val="10"/>
      <name val="Arial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3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3" fontId="0" fillId="0" borderId="0" xfId="0" applyNumberFormat="1"/>
    <xf numFmtId="0" fontId="3" fillId="0" borderId="0" xfId="0" applyFont="1" applyAlignment="1"/>
    <xf numFmtId="2" fontId="0" fillId="0" borderId="0" xfId="0" applyNumberForma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10" fillId="0" borderId="0" xfId="1" applyFont="1" applyAlignment="1">
      <alignment horizontal="center"/>
    </xf>
    <xf numFmtId="0" fontId="8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10" fillId="0" borderId="0" xfId="1" applyFont="1"/>
    <xf numFmtId="0" fontId="7" fillId="0" borderId="0" xfId="1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E5" sqref="E5:F11"/>
    </sheetView>
  </sheetViews>
  <sheetFormatPr defaultColWidth="11" defaultRowHeight="15.75"/>
  <sheetData>
    <row r="1" spans="1:5">
      <c r="A1" s="4" t="s">
        <v>17</v>
      </c>
      <c r="B1" s="26"/>
      <c r="C1" s="26"/>
    </row>
    <row r="2" spans="1:5">
      <c r="B2" s="5" t="s">
        <v>15</v>
      </c>
      <c r="C2" s="5" t="s">
        <v>16</v>
      </c>
    </row>
    <row r="3" spans="1:5">
      <c r="A3" s="27" t="s">
        <v>0</v>
      </c>
      <c r="B3" s="1">
        <v>8426</v>
      </c>
      <c r="C3" s="1">
        <v>10961</v>
      </c>
    </row>
    <row r="4" spans="1:5">
      <c r="A4" s="27"/>
      <c r="B4" s="1">
        <v>7147</v>
      </c>
      <c r="C4" s="1">
        <v>10886</v>
      </c>
    </row>
    <row r="5" spans="1:5">
      <c r="A5" s="27"/>
      <c r="B5" s="1">
        <v>9133</v>
      </c>
      <c r="C5" s="1">
        <v>11045</v>
      </c>
      <c r="E5" s="28" t="s">
        <v>33</v>
      </c>
    </row>
    <row r="6" spans="1:5">
      <c r="A6" s="27"/>
      <c r="B6" s="1">
        <v>8856</v>
      </c>
      <c r="C6" s="1">
        <v>11814</v>
      </c>
    </row>
    <row r="7" spans="1:5">
      <c r="A7" s="27"/>
      <c r="B7" s="1">
        <v>7133</v>
      </c>
      <c r="C7" s="1">
        <v>9311</v>
      </c>
    </row>
    <row r="8" spans="1:5">
      <c r="A8" s="27"/>
      <c r="B8" s="1">
        <v>9123</v>
      </c>
      <c r="C8" s="1">
        <v>12934</v>
      </c>
    </row>
    <row r="9" spans="1:5">
      <c r="A9" s="4"/>
      <c r="B9" s="2"/>
      <c r="C9" s="2"/>
    </row>
    <row r="10" spans="1:5">
      <c r="A10" s="27" t="s">
        <v>18</v>
      </c>
      <c r="B10" s="1">
        <v>7628</v>
      </c>
      <c r="C10" s="1">
        <v>12352</v>
      </c>
    </row>
    <row r="11" spans="1:5">
      <c r="A11" s="27"/>
      <c r="B11" s="1">
        <v>8253</v>
      </c>
      <c r="C11" s="1">
        <v>10901</v>
      </c>
      <c r="E11" s="28" t="s">
        <v>34</v>
      </c>
    </row>
    <row r="12" spans="1:5">
      <c r="A12" s="27"/>
      <c r="B12" s="1">
        <v>7730</v>
      </c>
      <c r="C12" s="1">
        <v>11820</v>
      </c>
    </row>
    <row r="13" spans="1:5">
      <c r="A13" s="27"/>
      <c r="B13" s="1">
        <v>8703</v>
      </c>
      <c r="C13" s="1">
        <v>12290</v>
      </c>
    </row>
    <row r="14" spans="1:5">
      <c r="A14" s="4"/>
    </row>
    <row r="15" spans="1:5">
      <c r="A15" s="4" t="s">
        <v>1</v>
      </c>
      <c r="B15" s="6">
        <v>4606</v>
      </c>
      <c r="C15" s="6">
        <v>7151</v>
      </c>
    </row>
  </sheetData>
  <mergeCells count="3">
    <mergeCell ref="B1:C1"/>
    <mergeCell ref="A3:A8"/>
    <mergeCell ref="A10:A1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7"/>
  <sheetViews>
    <sheetView workbookViewId="0">
      <selection activeCell="B16" sqref="B16"/>
    </sheetView>
  </sheetViews>
  <sheetFormatPr defaultRowHeight="15.75"/>
  <cols>
    <col min="2" max="2" width="17.125" bestFit="1" customWidth="1"/>
    <col min="7" max="7" width="21.75" bestFit="1" customWidth="1"/>
  </cols>
  <sheetData>
    <row r="2" spans="2:10">
      <c r="B2" s="9" t="s">
        <v>16</v>
      </c>
      <c r="C2" s="10" t="s">
        <v>21</v>
      </c>
      <c r="D2" s="10" t="s">
        <v>22</v>
      </c>
      <c r="E2" s="10" t="s">
        <v>23</v>
      </c>
      <c r="F2" s="11"/>
      <c r="G2" s="9" t="s">
        <v>16</v>
      </c>
      <c r="H2" s="10" t="s">
        <v>21</v>
      </c>
      <c r="I2" s="10" t="s">
        <v>22</v>
      </c>
      <c r="J2" s="10" t="s">
        <v>23</v>
      </c>
    </row>
    <row r="3" spans="2:10">
      <c r="B3" s="9" t="s">
        <v>24</v>
      </c>
      <c r="C3" s="12">
        <v>41.18</v>
      </c>
      <c r="D3" s="12">
        <v>26.78</v>
      </c>
      <c r="E3" s="12">
        <v>20.21</v>
      </c>
      <c r="F3" s="13"/>
      <c r="G3" s="9" t="s">
        <v>25</v>
      </c>
      <c r="H3" s="12">
        <v>34.75</v>
      </c>
      <c r="I3" s="12">
        <v>25.68</v>
      </c>
      <c r="J3" s="12">
        <v>20.05</v>
      </c>
    </row>
    <row r="4" spans="2:10">
      <c r="B4" s="14"/>
      <c r="C4" s="12">
        <v>32.520000000000003</v>
      </c>
      <c r="D4" s="12">
        <v>23.32</v>
      </c>
      <c r="E4" s="12">
        <v>16.98</v>
      </c>
      <c r="F4" s="13"/>
      <c r="G4" s="14"/>
      <c r="H4" s="12">
        <v>32.869999999999997</v>
      </c>
      <c r="I4" s="12">
        <v>23.83</v>
      </c>
      <c r="J4" s="12">
        <v>24.97</v>
      </c>
    </row>
    <row r="5" spans="2:10">
      <c r="B5" s="14"/>
      <c r="C5" s="12">
        <v>29.46</v>
      </c>
      <c r="D5" s="12">
        <v>22.16</v>
      </c>
      <c r="E5" s="12">
        <v>11.93</v>
      </c>
      <c r="F5" s="13"/>
      <c r="G5" s="14"/>
      <c r="H5" s="12">
        <v>30.8</v>
      </c>
      <c r="I5" s="12">
        <v>23.59</v>
      </c>
      <c r="J5" s="12">
        <v>18.420000000000002</v>
      </c>
    </row>
    <row r="6" spans="2:10">
      <c r="B6" s="14"/>
      <c r="C6" s="12">
        <v>31.86</v>
      </c>
      <c r="D6" s="12">
        <v>23.09</v>
      </c>
      <c r="E6" s="12">
        <v>20.9</v>
      </c>
      <c r="F6" s="13"/>
      <c r="G6" s="14"/>
      <c r="H6" s="12">
        <v>31.23</v>
      </c>
      <c r="I6" s="12">
        <v>27.43</v>
      </c>
      <c r="J6" s="12">
        <v>23.66</v>
      </c>
    </row>
    <row r="7" spans="2:10">
      <c r="B7" s="14"/>
      <c r="C7" s="12">
        <v>30.96</v>
      </c>
      <c r="D7" s="12">
        <v>31.16</v>
      </c>
      <c r="E7" s="12">
        <v>23.67</v>
      </c>
      <c r="F7" s="13"/>
      <c r="G7" s="14"/>
      <c r="H7" s="12">
        <v>33.11</v>
      </c>
      <c r="I7" s="12">
        <v>27.95</v>
      </c>
      <c r="J7" s="12">
        <v>24.75</v>
      </c>
    </row>
    <row r="8" spans="2:10">
      <c r="B8" s="14"/>
      <c r="C8" s="12">
        <v>35.229999999999997</v>
      </c>
      <c r="D8" s="12">
        <v>27.83</v>
      </c>
      <c r="E8" s="12">
        <v>10.56</v>
      </c>
      <c r="F8" s="13"/>
      <c r="G8" s="14"/>
      <c r="H8" s="12">
        <v>36.03</v>
      </c>
      <c r="I8" s="12">
        <v>28.54</v>
      </c>
      <c r="J8" s="12">
        <v>17.55</v>
      </c>
    </row>
    <row r="11" spans="2:10">
      <c r="B11" s="9"/>
      <c r="C11" s="10"/>
      <c r="D11" s="10"/>
      <c r="E11" s="10"/>
      <c r="G11" s="9"/>
      <c r="H11" s="10"/>
      <c r="I11" s="10"/>
      <c r="J11" s="10"/>
    </row>
    <row r="12" spans="2:10">
      <c r="B12" s="9"/>
      <c r="C12" s="12"/>
      <c r="D12" s="12"/>
      <c r="E12" s="12"/>
      <c r="G12" s="9"/>
      <c r="H12" s="12"/>
      <c r="I12" s="12"/>
      <c r="J12" s="12"/>
    </row>
    <row r="13" spans="2:10">
      <c r="B13" s="14"/>
      <c r="C13" s="12"/>
      <c r="D13" s="12"/>
      <c r="E13" s="12"/>
      <c r="G13" s="14"/>
      <c r="H13" s="12"/>
      <c r="I13" s="12"/>
      <c r="J13" s="12"/>
    </row>
    <row r="14" spans="2:10">
      <c r="B14" s="14"/>
      <c r="C14" s="12"/>
      <c r="D14" s="12"/>
      <c r="E14" s="12"/>
      <c r="G14" s="14"/>
      <c r="H14" s="12"/>
      <c r="I14" s="12"/>
      <c r="J14" s="12"/>
    </row>
    <row r="15" spans="2:10">
      <c r="B15" s="14"/>
      <c r="C15" s="12"/>
      <c r="D15" s="12"/>
      <c r="E15" s="12"/>
      <c r="G15" s="14"/>
      <c r="H15" s="12"/>
      <c r="I15" s="12"/>
      <c r="J15" s="12"/>
    </row>
    <row r="16" spans="2:10">
      <c r="B16" s="28" t="s">
        <v>37</v>
      </c>
      <c r="C16" s="12"/>
      <c r="D16" s="12"/>
      <c r="E16" s="12"/>
      <c r="G16" s="14"/>
      <c r="H16" s="12"/>
      <c r="I16" s="12"/>
      <c r="J16" s="12"/>
    </row>
    <row r="17" spans="2:10">
      <c r="B17" s="14"/>
      <c r="C17" s="12"/>
      <c r="D17" s="12"/>
      <c r="E17" s="12"/>
      <c r="G17" s="14"/>
      <c r="H17" s="12"/>
      <c r="I17" s="12"/>
      <c r="J17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B21" sqref="B21"/>
    </sheetView>
  </sheetViews>
  <sheetFormatPr defaultColWidth="7.625" defaultRowHeight="15"/>
  <cols>
    <col min="1" max="1" width="12.125" style="18" customWidth="1"/>
    <col min="2" max="3" width="7.625" style="18" bestFit="1" customWidth="1"/>
    <col min="4" max="4" width="8" style="18" bestFit="1" customWidth="1"/>
    <col min="5" max="6" width="7.625" style="18"/>
    <col min="7" max="7" width="8" style="18" bestFit="1" customWidth="1"/>
    <col min="8" max="9" width="7.625" style="18" bestFit="1" customWidth="1"/>
    <col min="10" max="16384" width="7.625" style="18"/>
  </cols>
  <sheetData>
    <row r="1" spans="1:9">
      <c r="A1" s="16" t="s">
        <v>16</v>
      </c>
      <c r="B1" s="17" t="s">
        <v>26</v>
      </c>
      <c r="C1" s="17" t="s">
        <v>27</v>
      </c>
      <c r="D1" s="17" t="s">
        <v>28</v>
      </c>
      <c r="F1" s="19"/>
      <c r="G1" s="16"/>
      <c r="H1" s="16"/>
      <c r="I1" s="16"/>
    </row>
    <row r="2" spans="1:9">
      <c r="A2" s="16" t="s">
        <v>17</v>
      </c>
      <c r="B2" s="20">
        <v>1915</v>
      </c>
      <c r="C2" s="20">
        <v>3740</v>
      </c>
      <c r="D2" s="20">
        <v>672</v>
      </c>
      <c r="F2" s="16"/>
    </row>
    <row r="3" spans="1:9">
      <c r="B3" s="20">
        <v>2043</v>
      </c>
      <c r="C3" s="20">
        <v>2297</v>
      </c>
      <c r="D3" s="20"/>
    </row>
    <row r="4" spans="1:9">
      <c r="B4" s="20">
        <v>2156</v>
      </c>
      <c r="C4" s="20">
        <v>2739</v>
      </c>
      <c r="D4" s="20"/>
    </row>
    <row r="5" spans="1:9">
      <c r="B5" s="20">
        <v>2304</v>
      </c>
      <c r="C5" s="20">
        <v>3377</v>
      </c>
      <c r="D5" s="20"/>
    </row>
    <row r="6" spans="1:9">
      <c r="B6" s="20"/>
      <c r="C6" s="20">
        <v>3981</v>
      </c>
      <c r="D6" s="20"/>
    </row>
    <row r="7" spans="1:9">
      <c r="B7" s="20"/>
      <c r="C7" s="20"/>
      <c r="D7" s="21"/>
    </row>
    <row r="8" spans="1:9">
      <c r="B8" s="21"/>
      <c r="C8" s="21"/>
      <c r="D8" s="21"/>
    </row>
    <row r="9" spans="1:9">
      <c r="A9" s="16" t="s">
        <v>15</v>
      </c>
      <c r="B9" s="17" t="str">
        <f>B1</f>
        <v>Vehicle</v>
      </c>
      <c r="C9" s="17" t="str">
        <f>C1</f>
        <v>PX-478</v>
      </c>
      <c r="D9" s="17" t="s">
        <v>28</v>
      </c>
    </row>
    <row r="10" spans="1:9">
      <c r="A10" s="16" t="s">
        <v>17</v>
      </c>
      <c r="B10" s="24">
        <v>1409</v>
      </c>
      <c r="C10" s="24">
        <v>1460</v>
      </c>
      <c r="D10" s="24">
        <v>622</v>
      </c>
    </row>
    <row r="11" spans="1:9">
      <c r="B11" s="24">
        <v>1530</v>
      </c>
      <c r="C11" s="24">
        <v>1770</v>
      </c>
      <c r="D11" s="24"/>
      <c r="G11" s="16"/>
      <c r="H11" s="22"/>
    </row>
    <row r="12" spans="1:9">
      <c r="B12" s="24">
        <v>1513</v>
      </c>
      <c r="C12" s="24">
        <v>1968</v>
      </c>
      <c r="D12" s="24"/>
      <c r="G12" s="16"/>
      <c r="I12" s="22"/>
    </row>
    <row r="13" spans="1:9">
      <c r="B13" s="24">
        <v>1455</v>
      </c>
      <c r="C13" s="24">
        <v>1760</v>
      </c>
      <c r="D13" s="24"/>
    </row>
    <row r="14" spans="1:9">
      <c r="B14" s="24">
        <v>1448</v>
      </c>
      <c r="C14" s="24">
        <v>1757</v>
      </c>
      <c r="D14" s="24"/>
    </row>
    <row r="15" spans="1:9">
      <c r="B15" s="20"/>
      <c r="C15" s="20"/>
      <c r="D15" s="20"/>
    </row>
    <row r="21" spans="2:2">
      <c r="B21" s="28" t="s">
        <v>37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opLeftCell="A7" workbookViewId="0">
      <selection activeCell="B22" sqref="B22"/>
    </sheetView>
  </sheetViews>
  <sheetFormatPr defaultColWidth="7.625" defaultRowHeight="15"/>
  <cols>
    <col min="1" max="1" width="12.125" style="18" customWidth="1"/>
    <col min="2" max="3" width="7.625" style="18" bestFit="1" customWidth="1"/>
    <col min="4" max="4" width="8" style="18" bestFit="1" customWidth="1"/>
    <col min="5" max="6" width="7.625" style="18"/>
    <col min="7" max="7" width="8" style="18" bestFit="1" customWidth="1"/>
    <col min="8" max="9" width="7.625" style="18" bestFit="1" customWidth="1"/>
    <col min="10" max="16384" width="7.625" style="18"/>
  </cols>
  <sheetData>
    <row r="1" spans="1:9">
      <c r="A1" s="16" t="s">
        <v>16</v>
      </c>
      <c r="B1" s="17" t="s">
        <v>29</v>
      </c>
      <c r="C1" s="17" t="s">
        <v>30</v>
      </c>
      <c r="D1" s="17" t="s">
        <v>28</v>
      </c>
      <c r="F1" s="19"/>
      <c r="G1" s="16"/>
      <c r="H1" s="16"/>
      <c r="I1" s="16"/>
    </row>
    <row r="2" spans="1:9">
      <c r="A2" s="16" t="s">
        <v>17</v>
      </c>
      <c r="B2" s="20">
        <v>2304</v>
      </c>
      <c r="C2" s="20">
        <v>1972</v>
      </c>
      <c r="D2" s="20">
        <v>735</v>
      </c>
      <c r="F2" s="16"/>
    </row>
    <row r="3" spans="1:9">
      <c r="B3" s="20">
        <v>2043</v>
      </c>
      <c r="C3" s="20">
        <v>1930</v>
      </c>
      <c r="D3" s="20"/>
    </row>
    <row r="4" spans="1:9">
      <c r="B4" s="20">
        <v>2156</v>
      </c>
      <c r="C4" s="20">
        <v>1771</v>
      </c>
      <c r="D4" s="20"/>
    </row>
    <row r="5" spans="1:9">
      <c r="B5" s="20">
        <v>2237</v>
      </c>
      <c r="C5" s="20">
        <v>1864</v>
      </c>
      <c r="D5" s="20"/>
    </row>
    <row r="6" spans="1:9">
      <c r="B6" s="20"/>
      <c r="C6" s="20"/>
      <c r="D6" s="20"/>
    </row>
    <row r="7" spans="1:9">
      <c r="B7" s="20"/>
      <c r="C7" s="20"/>
      <c r="D7" s="21"/>
    </row>
    <row r="8" spans="1:9">
      <c r="B8" s="21"/>
      <c r="C8" s="21"/>
      <c r="D8" s="21"/>
    </row>
    <row r="9" spans="1:9">
      <c r="A9" s="16" t="s">
        <v>15</v>
      </c>
      <c r="B9" s="25" t="str">
        <f>B1</f>
        <v>medium</v>
      </c>
      <c r="C9" s="25" t="str">
        <f>C1</f>
        <v>rGal-9</v>
      </c>
      <c r="D9" s="25" t="s">
        <v>28</v>
      </c>
    </row>
    <row r="10" spans="1:9">
      <c r="A10" s="16" t="s">
        <v>17</v>
      </c>
      <c r="B10" s="20">
        <v>10857</v>
      </c>
      <c r="C10" s="20">
        <v>9952</v>
      </c>
      <c r="D10" s="20">
        <v>2276</v>
      </c>
    </row>
    <row r="11" spans="1:9">
      <c r="B11" s="20">
        <v>11694</v>
      </c>
      <c r="C11" s="20">
        <v>11764</v>
      </c>
      <c r="D11" s="20"/>
      <c r="G11" s="16"/>
      <c r="H11" s="22"/>
    </row>
    <row r="12" spans="1:9">
      <c r="B12" s="20">
        <v>10983</v>
      </c>
      <c r="C12" s="20">
        <v>14209</v>
      </c>
      <c r="D12" s="20"/>
      <c r="G12" s="16"/>
      <c r="I12" s="22"/>
    </row>
    <row r="13" spans="1:9">
      <c r="B13" s="20">
        <v>8850</v>
      </c>
      <c r="C13" s="20">
        <v>11708</v>
      </c>
      <c r="D13" s="20"/>
    </row>
    <row r="14" spans="1:9">
      <c r="B14" s="20">
        <v>11483</v>
      </c>
      <c r="C14" s="20">
        <v>12341</v>
      </c>
      <c r="D14" s="20"/>
    </row>
    <row r="15" spans="1:9">
      <c r="B15" s="20"/>
      <c r="C15" s="20"/>
      <c r="D15" s="20"/>
    </row>
    <row r="22" spans="2:2">
      <c r="B22" s="28" t="s">
        <v>37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1"/>
  <sheetViews>
    <sheetView workbookViewId="0">
      <selection activeCell="B15" sqref="B15"/>
    </sheetView>
  </sheetViews>
  <sheetFormatPr defaultRowHeight="15.75"/>
  <cols>
    <col min="7" max="7" width="21.75" bestFit="1" customWidth="1"/>
  </cols>
  <sheetData>
    <row r="2" spans="2:9">
      <c r="B2" s="9" t="s">
        <v>16</v>
      </c>
      <c r="C2" s="10" t="s">
        <v>29</v>
      </c>
      <c r="D2" s="10" t="s">
        <v>30</v>
      </c>
      <c r="E2" s="10"/>
      <c r="F2" s="11"/>
      <c r="G2" s="9" t="s">
        <v>16</v>
      </c>
      <c r="H2" s="10" t="s">
        <v>29</v>
      </c>
      <c r="I2" s="10" t="s">
        <v>30</v>
      </c>
    </row>
    <row r="3" spans="2:9">
      <c r="B3" s="9" t="s">
        <v>24</v>
      </c>
      <c r="C3" s="12">
        <v>87.56</v>
      </c>
      <c r="D3" s="12">
        <v>68.739999999999995</v>
      </c>
      <c r="E3" s="12"/>
      <c r="F3" s="13"/>
      <c r="G3" s="9" t="s">
        <v>25</v>
      </c>
      <c r="H3" s="12">
        <v>94.58</v>
      </c>
      <c r="I3" s="12">
        <v>75.89</v>
      </c>
    </row>
    <row r="4" spans="2:9">
      <c r="B4" s="14"/>
      <c r="C4" s="12">
        <v>71.39</v>
      </c>
      <c r="D4" s="12">
        <v>59.75</v>
      </c>
      <c r="E4" s="12"/>
      <c r="F4" s="13"/>
      <c r="G4" s="14"/>
      <c r="H4" s="12">
        <v>82.43</v>
      </c>
      <c r="I4" s="12">
        <v>71.53</v>
      </c>
    </row>
    <row r="5" spans="2:9">
      <c r="B5" s="14"/>
      <c r="C5" s="12">
        <v>79.03</v>
      </c>
      <c r="D5" s="12">
        <v>60.57</v>
      </c>
      <c r="E5" s="12"/>
      <c r="F5" s="13"/>
      <c r="G5" s="14"/>
      <c r="H5" s="12">
        <v>88.87</v>
      </c>
      <c r="I5" s="12">
        <v>74.59</v>
      </c>
    </row>
    <row r="6" spans="2:9">
      <c r="B6" s="14"/>
      <c r="C6" s="12">
        <v>97.04</v>
      </c>
      <c r="D6" s="12">
        <v>59.54</v>
      </c>
      <c r="E6" s="12"/>
      <c r="F6" s="13"/>
      <c r="G6" s="14"/>
      <c r="H6" s="12">
        <v>98.61</v>
      </c>
      <c r="I6" s="12">
        <v>72.72</v>
      </c>
    </row>
    <row r="7" spans="2:9">
      <c r="B7" s="14"/>
      <c r="C7" s="12">
        <v>87.25</v>
      </c>
      <c r="D7" s="12">
        <v>68.069999999999993</v>
      </c>
      <c r="E7" s="12"/>
      <c r="F7" s="13"/>
      <c r="G7" s="14"/>
      <c r="H7" s="12">
        <v>82.26</v>
      </c>
      <c r="I7" s="12">
        <v>81.03</v>
      </c>
    </row>
    <row r="8" spans="2:9">
      <c r="B8" s="14"/>
      <c r="C8" s="12">
        <v>75.13</v>
      </c>
      <c r="D8" s="12">
        <v>69.569999999999993</v>
      </c>
      <c r="E8" s="12"/>
      <c r="F8" s="13"/>
      <c r="G8" s="14"/>
      <c r="H8" s="12">
        <v>90.44</v>
      </c>
      <c r="I8" s="12">
        <v>80.040000000000006</v>
      </c>
    </row>
    <row r="9" spans="2:9">
      <c r="B9" s="14"/>
      <c r="C9" s="12">
        <v>89.4</v>
      </c>
      <c r="D9" s="12">
        <v>64.150000000000006</v>
      </c>
      <c r="E9" s="12"/>
      <c r="F9" s="14"/>
      <c r="G9" s="14"/>
      <c r="H9" s="12">
        <v>99.26</v>
      </c>
      <c r="I9" s="12">
        <v>75.95</v>
      </c>
    </row>
    <row r="10" spans="2:9">
      <c r="B10" s="14"/>
      <c r="C10" s="12">
        <v>72.3</v>
      </c>
      <c r="D10" s="12">
        <v>64.209999999999994</v>
      </c>
      <c r="E10" s="12"/>
      <c r="F10" s="15"/>
      <c r="G10" s="14"/>
      <c r="H10" s="12">
        <v>82.34</v>
      </c>
      <c r="I10" s="12">
        <v>77.94</v>
      </c>
    </row>
    <row r="13" spans="2:9">
      <c r="B13" s="9"/>
      <c r="C13" s="10"/>
      <c r="D13" s="10"/>
      <c r="G13" s="9"/>
      <c r="H13" s="10"/>
      <c r="I13" s="10"/>
    </row>
    <row r="14" spans="2:9">
      <c r="B14" s="9"/>
      <c r="C14" s="12"/>
      <c r="D14" s="12"/>
      <c r="G14" s="9"/>
      <c r="H14" s="12"/>
      <c r="I14" s="12"/>
    </row>
    <row r="15" spans="2:9">
      <c r="B15" s="28" t="s">
        <v>37</v>
      </c>
      <c r="C15" s="12"/>
      <c r="D15" s="12"/>
      <c r="G15" s="14"/>
      <c r="H15" s="12"/>
      <c r="I15" s="12"/>
    </row>
    <row r="16" spans="2:9">
      <c r="B16" s="14"/>
      <c r="C16" s="12"/>
      <c r="D16" s="12"/>
      <c r="G16" s="14"/>
      <c r="H16" s="12"/>
      <c r="I16" s="12"/>
    </row>
    <row r="17" spans="2:9">
      <c r="B17" s="14"/>
      <c r="C17" s="12"/>
      <c r="D17" s="12"/>
      <c r="G17" s="14"/>
      <c r="H17" s="12"/>
      <c r="I17" s="12"/>
    </row>
    <row r="18" spans="2:9">
      <c r="B18" s="14"/>
      <c r="C18" s="12"/>
      <c r="D18" s="12"/>
      <c r="G18" s="14"/>
      <c r="H18" s="12"/>
      <c r="I18" s="12"/>
    </row>
    <row r="19" spans="2:9">
      <c r="B19" s="14"/>
      <c r="C19" s="12"/>
      <c r="D19" s="12"/>
      <c r="G19" s="14"/>
      <c r="H19" s="12"/>
      <c r="I19" s="12"/>
    </row>
    <row r="20" spans="2:9">
      <c r="B20" s="14"/>
      <c r="C20" s="12"/>
      <c r="D20" s="12"/>
      <c r="G20" s="14"/>
      <c r="H20" s="12"/>
      <c r="I20" s="12"/>
    </row>
    <row r="21" spans="2:9">
      <c r="B21" s="14"/>
      <c r="C21" s="12"/>
      <c r="D21" s="12"/>
      <c r="G21" s="14"/>
      <c r="H21" s="12"/>
      <c r="I21" s="1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>
      <selection activeCell="B19" sqref="B19"/>
    </sheetView>
  </sheetViews>
  <sheetFormatPr defaultColWidth="7.625" defaultRowHeight="15"/>
  <cols>
    <col min="1" max="1" width="12.125" style="18" customWidth="1"/>
    <col min="2" max="2" width="7.625" style="18" bestFit="1" customWidth="1"/>
    <col min="3" max="3" width="11.625" style="18" bestFit="1" customWidth="1"/>
    <col min="4" max="4" width="8" style="18" bestFit="1" customWidth="1"/>
    <col min="5" max="6" width="7.625" style="18"/>
    <col min="7" max="7" width="8" style="18" bestFit="1" customWidth="1"/>
    <col min="8" max="9" width="7.625" style="18" bestFit="1" customWidth="1"/>
    <col min="10" max="16384" width="7.625" style="18"/>
  </cols>
  <sheetData>
    <row r="1" spans="1:9">
      <c r="A1" s="16" t="s">
        <v>16</v>
      </c>
      <c r="B1" s="17" t="s">
        <v>21</v>
      </c>
      <c r="C1" s="17" t="s">
        <v>31</v>
      </c>
      <c r="D1" s="17" t="s">
        <v>28</v>
      </c>
      <c r="F1" s="19"/>
      <c r="G1" s="16"/>
      <c r="H1" s="16"/>
      <c r="I1" s="16"/>
    </row>
    <row r="2" spans="1:9">
      <c r="A2" s="16" t="s">
        <v>17</v>
      </c>
      <c r="B2" s="20">
        <v>2415</v>
      </c>
      <c r="C2" s="20">
        <v>1882</v>
      </c>
      <c r="D2" s="20">
        <v>735</v>
      </c>
      <c r="F2" s="16"/>
    </row>
    <row r="3" spans="1:9">
      <c r="B3" s="20">
        <v>2043</v>
      </c>
      <c r="C3" s="20">
        <v>1785</v>
      </c>
      <c r="D3" s="20"/>
    </row>
    <row r="4" spans="1:9">
      <c r="B4" s="20">
        <v>2156</v>
      </c>
      <c r="C4" s="20">
        <v>1728</v>
      </c>
      <c r="D4" s="20"/>
    </row>
    <row r="5" spans="1:9">
      <c r="B5" s="20">
        <v>2304</v>
      </c>
      <c r="C5" s="20">
        <v>1816</v>
      </c>
      <c r="D5" s="20"/>
    </row>
    <row r="6" spans="1:9">
      <c r="B6" s="20"/>
      <c r="C6" s="20"/>
      <c r="D6" s="20"/>
    </row>
    <row r="7" spans="1:9">
      <c r="B7" s="20"/>
      <c r="C7" s="20"/>
      <c r="D7" s="21"/>
    </row>
    <row r="8" spans="1:9">
      <c r="B8" s="21"/>
      <c r="C8" s="21"/>
      <c r="D8" s="21"/>
    </row>
    <row r="9" spans="1:9">
      <c r="A9" s="16" t="s">
        <v>15</v>
      </c>
      <c r="B9" s="19" t="str">
        <f>B1</f>
        <v>Contr</v>
      </c>
      <c r="C9" s="25" t="str">
        <f>C1</f>
        <v>anti-Stomatin</v>
      </c>
      <c r="D9" s="25" t="s">
        <v>28</v>
      </c>
    </row>
    <row r="10" spans="1:9">
      <c r="A10" s="16" t="s">
        <v>17</v>
      </c>
      <c r="B10" s="20">
        <v>10857</v>
      </c>
      <c r="C10" s="20">
        <v>10713</v>
      </c>
      <c r="D10" s="20">
        <v>2276</v>
      </c>
    </row>
    <row r="11" spans="1:9">
      <c r="B11" s="20">
        <v>11694</v>
      </c>
      <c r="C11" s="20">
        <v>8377</v>
      </c>
      <c r="D11" s="20"/>
      <c r="G11" s="16"/>
      <c r="H11" s="22"/>
    </row>
    <row r="12" spans="1:9">
      <c r="B12" s="20">
        <v>10983</v>
      </c>
      <c r="C12" s="20">
        <v>9743</v>
      </c>
      <c r="D12" s="20"/>
      <c r="G12" s="16"/>
      <c r="I12" s="22"/>
    </row>
    <row r="13" spans="1:9">
      <c r="B13" s="20">
        <v>11483</v>
      </c>
      <c r="C13" s="20">
        <v>9180</v>
      </c>
      <c r="D13" s="20"/>
    </row>
    <row r="14" spans="1:9">
      <c r="B14" s="20"/>
      <c r="C14" s="20">
        <v>8469</v>
      </c>
      <c r="D14" s="20"/>
    </row>
    <row r="15" spans="1:9">
      <c r="B15" s="20"/>
      <c r="C15" s="20"/>
      <c r="D15" s="20"/>
    </row>
    <row r="19" spans="2:2">
      <c r="B19" s="28" t="s">
        <v>3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N7" sqref="N7:O13"/>
    </sheetView>
  </sheetViews>
  <sheetFormatPr defaultColWidth="11" defaultRowHeight="15.75"/>
  <sheetData>
    <row r="1" spans="1:14">
      <c r="A1" s="4" t="s">
        <v>17</v>
      </c>
    </row>
    <row r="2" spans="1:14">
      <c r="B2" s="26" t="s">
        <v>2</v>
      </c>
      <c r="C2" s="26"/>
      <c r="E2" s="26" t="s">
        <v>3</v>
      </c>
      <c r="F2" s="26"/>
      <c r="H2" s="26" t="s">
        <v>4</v>
      </c>
      <c r="I2" s="26"/>
      <c r="K2" s="26" t="s">
        <v>5</v>
      </c>
      <c r="L2" s="26"/>
    </row>
    <row r="3" spans="1:14">
      <c r="B3" s="5" t="s">
        <v>15</v>
      </c>
      <c r="C3" s="5" t="s">
        <v>16</v>
      </c>
      <c r="E3" s="5" t="s">
        <v>15</v>
      </c>
      <c r="F3" s="5" t="s">
        <v>16</v>
      </c>
      <c r="H3" s="5" t="s">
        <v>15</v>
      </c>
      <c r="I3" s="5" t="s">
        <v>16</v>
      </c>
      <c r="K3" s="5" t="s">
        <v>15</v>
      </c>
      <c r="L3" s="5" t="s">
        <v>16</v>
      </c>
    </row>
    <row r="4" spans="1:14">
      <c r="A4" s="27" t="s">
        <v>0</v>
      </c>
      <c r="B4" s="1">
        <v>19250</v>
      </c>
      <c r="C4" s="1">
        <v>20461</v>
      </c>
      <c r="E4" s="1">
        <v>19999</v>
      </c>
      <c r="F4" s="1">
        <v>19340</v>
      </c>
      <c r="G4" s="1"/>
      <c r="H4" s="1">
        <v>20200</v>
      </c>
      <c r="I4" s="1">
        <v>19002</v>
      </c>
      <c r="J4" s="1"/>
      <c r="K4" s="1">
        <v>20026</v>
      </c>
      <c r="L4" s="1">
        <v>19004</v>
      </c>
    </row>
    <row r="5" spans="1:14">
      <c r="A5" s="27"/>
      <c r="B5" s="1">
        <v>17808</v>
      </c>
      <c r="C5" s="1">
        <v>20649</v>
      </c>
      <c r="E5" s="1">
        <v>16385</v>
      </c>
      <c r="F5" s="1">
        <v>18059</v>
      </c>
      <c r="G5" s="1"/>
      <c r="H5" s="1">
        <v>15414</v>
      </c>
      <c r="I5" s="1">
        <v>17872</v>
      </c>
      <c r="J5" s="1"/>
      <c r="K5" s="1">
        <v>16038</v>
      </c>
      <c r="L5" s="1">
        <v>18538</v>
      </c>
    </row>
    <row r="6" spans="1:14">
      <c r="A6" s="27"/>
      <c r="B6" s="1">
        <v>22609</v>
      </c>
      <c r="C6" s="1">
        <v>26999</v>
      </c>
      <c r="E6" s="1">
        <v>25120</v>
      </c>
      <c r="F6" s="1">
        <v>29261</v>
      </c>
      <c r="G6" s="1"/>
      <c r="H6" s="1">
        <v>25148</v>
      </c>
      <c r="I6" s="1">
        <v>28860</v>
      </c>
      <c r="J6" s="1"/>
      <c r="K6" s="1">
        <v>22639</v>
      </c>
      <c r="L6" s="1">
        <v>26567</v>
      </c>
    </row>
    <row r="7" spans="1:14">
      <c r="A7" s="27"/>
      <c r="B7" s="1">
        <v>27749</v>
      </c>
      <c r="C7" s="1">
        <v>32564</v>
      </c>
      <c r="E7" s="1">
        <v>22929</v>
      </c>
      <c r="F7" s="1">
        <v>26755</v>
      </c>
      <c r="G7" s="1"/>
      <c r="H7" s="1">
        <v>24258</v>
      </c>
      <c r="I7" s="1">
        <v>27779</v>
      </c>
      <c r="J7" s="1"/>
      <c r="K7" s="1">
        <v>25117</v>
      </c>
      <c r="L7" s="1">
        <v>29187</v>
      </c>
      <c r="N7" s="28" t="s">
        <v>33</v>
      </c>
    </row>
    <row r="8" spans="1:14">
      <c r="A8" s="27"/>
      <c r="B8" s="1">
        <v>19854</v>
      </c>
      <c r="C8" s="1">
        <v>23602</v>
      </c>
      <c r="E8" s="1">
        <v>18085</v>
      </c>
      <c r="F8" s="1">
        <v>20781</v>
      </c>
      <c r="G8" s="1"/>
      <c r="H8" s="1">
        <v>18159</v>
      </c>
      <c r="I8" s="1">
        <v>21008</v>
      </c>
      <c r="J8" s="1"/>
      <c r="K8" s="1">
        <v>19166</v>
      </c>
      <c r="L8" s="1">
        <v>20840</v>
      </c>
    </row>
    <row r="9" spans="1:14">
      <c r="A9" s="27"/>
      <c r="B9" s="1">
        <v>20654</v>
      </c>
      <c r="C9" s="1">
        <v>28858</v>
      </c>
      <c r="E9" s="1">
        <v>21752</v>
      </c>
      <c r="F9" s="1">
        <v>28821</v>
      </c>
      <c r="G9" s="1"/>
      <c r="H9" s="1">
        <v>18866</v>
      </c>
      <c r="I9" s="1">
        <v>26152</v>
      </c>
      <c r="J9" s="1"/>
      <c r="K9" s="1">
        <v>19232</v>
      </c>
      <c r="L9" s="1">
        <v>25189</v>
      </c>
    </row>
    <row r="10" spans="1:14">
      <c r="A10" s="4"/>
      <c r="B10" s="2"/>
      <c r="C10" s="2"/>
      <c r="E10" s="1"/>
      <c r="F10" s="1"/>
      <c r="G10" s="1"/>
      <c r="H10" s="1"/>
      <c r="I10" s="1"/>
      <c r="J10" s="1"/>
      <c r="K10" s="1"/>
      <c r="L10" s="1"/>
    </row>
    <row r="11" spans="1:14">
      <c r="A11" s="27" t="s">
        <v>18</v>
      </c>
      <c r="B11" s="1">
        <v>17480</v>
      </c>
      <c r="C11" s="1">
        <v>21614</v>
      </c>
      <c r="E11" s="1">
        <v>13300</v>
      </c>
      <c r="F11" s="1">
        <v>14742</v>
      </c>
      <c r="G11" s="1"/>
      <c r="H11" s="1">
        <v>15510</v>
      </c>
      <c r="I11" s="1">
        <v>17399</v>
      </c>
      <c r="J11" s="1"/>
      <c r="K11" s="1">
        <v>17003</v>
      </c>
      <c r="L11" s="1">
        <v>18411</v>
      </c>
    </row>
    <row r="12" spans="1:14">
      <c r="A12" s="27"/>
      <c r="B12" s="1">
        <v>13180</v>
      </c>
      <c r="C12" s="1">
        <v>14693</v>
      </c>
      <c r="E12" s="1">
        <v>17887</v>
      </c>
      <c r="F12" s="1">
        <v>16773</v>
      </c>
      <c r="G12" s="1"/>
      <c r="H12" s="1">
        <v>16133</v>
      </c>
      <c r="I12" s="1">
        <v>15456</v>
      </c>
      <c r="J12" s="1"/>
      <c r="K12" s="1">
        <v>8160</v>
      </c>
      <c r="L12" s="1">
        <v>9424</v>
      </c>
    </row>
    <row r="13" spans="1:14">
      <c r="A13" s="27"/>
      <c r="B13" s="1">
        <v>18766</v>
      </c>
      <c r="C13" s="1">
        <v>24098</v>
      </c>
      <c r="E13" s="1">
        <v>19948</v>
      </c>
      <c r="F13" s="1">
        <v>24903</v>
      </c>
      <c r="G13" s="1"/>
      <c r="H13" s="1">
        <v>19266</v>
      </c>
      <c r="I13" s="1">
        <v>23794</v>
      </c>
      <c r="J13" s="1"/>
      <c r="K13" s="1">
        <v>19756</v>
      </c>
      <c r="L13" s="1">
        <v>24221</v>
      </c>
      <c r="N13" s="28" t="s">
        <v>34</v>
      </c>
    </row>
    <row r="14" spans="1:14">
      <c r="A14" s="27"/>
      <c r="B14" s="1">
        <v>20255</v>
      </c>
      <c r="C14" s="1">
        <v>24956</v>
      </c>
      <c r="E14" s="1">
        <v>20791</v>
      </c>
      <c r="F14" s="1">
        <v>25661</v>
      </c>
      <c r="G14" s="1"/>
      <c r="H14" s="1">
        <v>21819</v>
      </c>
      <c r="I14" s="1">
        <v>26641</v>
      </c>
      <c r="J14" s="1"/>
      <c r="K14" s="1">
        <v>21539</v>
      </c>
      <c r="L14" s="1">
        <v>25905</v>
      </c>
    </row>
    <row r="16" spans="1:14">
      <c r="B16" s="6"/>
      <c r="C16" s="6"/>
      <c r="E16" s="6"/>
      <c r="F16" s="6"/>
      <c r="H16" s="6"/>
      <c r="I16" s="6"/>
      <c r="K16" s="6"/>
      <c r="L16" s="6"/>
    </row>
  </sheetData>
  <mergeCells count="6">
    <mergeCell ref="A11:A14"/>
    <mergeCell ref="E2:F2"/>
    <mergeCell ref="H2:I2"/>
    <mergeCell ref="K2:L2"/>
    <mergeCell ref="B2:C2"/>
    <mergeCell ref="A4:A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E6" sqref="E6:G18"/>
    </sheetView>
  </sheetViews>
  <sheetFormatPr defaultColWidth="11" defaultRowHeight="15.75"/>
  <cols>
    <col min="2" max="3" width="10.75" bestFit="1" customWidth="1"/>
  </cols>
  <sheetData>
    <row r="1" spans="1:5">
      <c r="A1" s="5" t="s">
        <v>6</v>
      </c>
    </row>
    <row r="2" spans="1:5">
      <c r="B2" s="5" t="s">
        <v>15</v>
      </c>
      <c r="C2" s="5" t="s">
        <v>16</v>
      </c>
    </row>
    <row r="3" spans="1:5">
      <c r="A3" s="27" t="s">
        <v>0</v>
      </c>
      <c r="B3" s="3">
        <v>6779</v>
      </c>
      <c r="C3" s="3">
        <v>4970</v>
      </c>
    </row>
    <row r="4" spans="1:5">
      <c r="A4" s="27"/>
      <c r="B4" s="3">
        <v>5431</v>
      </c>
      <c r="C4" s="3">
        <v>5135</v>
      </c>
    </row>
    <row r="5" spans="1:5">
      <c r="A5" s="27"/>
      <c r="B5" s="3">
        <v>4844</v>
      </c>
      <c r="C5" s="3">
        <v>5049</v>
      </c>
    </row>
    <row r="6" spans="1:5">
      <c r="A6" s="27"/>
      <c r="B6" s="3">
        <v>4396</v>
      </c>
      <c r="C6" s="3">
        <v>4919</v>
      </c>
    </row>
    <row r="7" spans="1:5">
      <c r="A7" s="27"/>
      <c r="B7" s="3">
        <v>5747</v>
      </c>
      <c r="C7" s="3">
        <v>5696</v>
      </c>
      <c r="E7" s="28" t="s">
        <v>35</v>
      </c>
    </row>
    <row r="8" spans="1:5">
      <c r="A8" s="27"/>
      <c r="B8" s="3">
        <v>5272</v>
      </c>
      <c r="C8" s="3">
        <v>5473</v>
      </c>
    </row>
    <row r="9" spans="1:5">
      <c r="A9" s="27"/>
      <c r="B9" s="3">
        <v>3230</v>
      </c>
      <c r="C9" s="3">
        <v>3078</v>
      </c>
    </row>
    <row r="10" spans="1:5">
      <c r="A10" s="27"/>
      <c r="B10" s="3">
        <v>3469</v>
      </c>
      <c r="C10" s="3">
        <v>3595</v>
      </c>
    </row>
    <row r="11" spans="1:5">
      <c r="A11" s="27"/>
      <c r="B11" s="3">
        <v>3828</v>
      </c>
      <c r="C11" s="3">
        <v>3762</v>
      </c>
    </row>
    <row r="12" spans="1:5">
      <c r="A12" s="27"/>
      <c r="B12" s="3">
        <v>3769</v>
      </c>
      <c r="C12" s="3">
        <v>3907</v>
      </c>
    </row>
    <row r="13" spans="1:5">
      <c r="A13" s="4"/>
      <c r="B13" s="3"/>
      <c r="C13" s="3"/>
    </row>
    <row r="14" spans="1:5">
      <c r="A14" s="27" t="s">
        <v>18</v>
      </c>
      <c r="B14" s="3">
        <v>5382</v>
      </c>
      <c r="C14" s="3">
        <v>5368</v>
      </c>
    </row>
    <row r="15" spans="1:5">
      <c r="A15" s="27"/>
      <c r="B15" s="3">
        <v>4115</v>
      </c>
      <c r="C15" s="3">
        <v>4481</v>
      </c>
    </row>
    <row r="16" spans="1:5">
      <c r="A16" s="27"/>
      <c r="B16" s="3">
        <v>3760</v>
      </c>
      <c r="C16" s="3">
        <v>3462</v>
      </c>
    </row>
    <row r="17" spans="1:5">
      <c r="A17" s="27"/>
      <c r="B17" s="3">
        <v>5206</v>
      </c>
      <c r="C17" s="3">
        <v>5687</v>
      </c>
      <c r="E17" s="28" t="s">
        <v>36</v>
      </c>
    </row>
    <row r="18" spans="1:5">
      <c r="A18" s="27"/>
      <c r="B18" s="3">
        <v>5184</v>
      </c>
      <c r="C18" s="3">
        <v>5857</v>
      </c>
    </row>
    <row r="19" spans="1:5">
      <c r="A19" s="27"/>
      <c r="B19" s="3">
        <v>3269</v>
      </c>
      <c r="C19" s="3">
        <v>3295</v>
      </c>
    </row>
    <row r="20" spans="1:5">
      <c r="A20" s="27"/>
      <c r="B20" s="3">
        <v>3619</v>
      </c>
      <c r="C20" s="3">
        <v>3897</v>
      </c>
    </row>
  </sheetData>
  <mergeCells count="2">
    <mergeCell ref="A14:A20"/>
    <mergeCell ref="A3:A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8"/>
  <sheetViews>
    <sheetView workbookViewId="0">
      <selection activeCell="N9" sqref="N9:O15"/>
    </sheetView>
  </sheetViews>
  <sheetFormatPr defaultColWidth="11" defaultRowHeight="15.75"/>
  <sheetData>
    <row r="2" spans="1:14">
      <c r="A2" s="7"/>
    </row>
    <row r="3" spans="1:14">
      <c r="B3" s="26" t="s">
        <v>2</v>
      </c>
      <c r="C3" s="26"/>
      <c r="E3" s="26" t="s">
        <v>3</v>
      </c>
      <c r="F3" s="26"/>
      <c r="H3" s="26" t="s">
        <v>4</v>
      </c>
      <c r="I3" s="26"/>
      <c r="K3" s="26" t="s">
        <v>5</v>
      </c>
      <c r="L3" s="26"/>
    </row>
    <row r="4" spans="1:14">
      <c r="A4" s="5" t="s">
        <v>6</v>
      </c>
      <c r="B4" s="5"/>
      <c r="C4" s="5"/>
      <c r="E4" s="5"/>
      <c r="F4" s="5"/>
      <c r="H4" s="5"/>
      <c r="I4" s="5"/>
      <c r="K4" s="5"/>
      <c r="L4" s="5"/>
    </row>
    <row r="5" spans="1:14">
      <c r="B5" s="5" t="s">
        <v>15</v>
      </c>
      <c r="C5" s="5" t="s">
        <v>16</v>
      </c>
      <c r="E5" s="5" t="s">
        <v>15</v>
      </c>
      <c r="F5" s="5" t="s">
        <v>16</v>
      </c>
      <c r="H5" s="5" t="s">
        <v>15</v>
      </c>
      <c r="I5" s="5" t="s">
        <v>16</v>
      </c>
      <c r="K5" s="5" t="s">
        <v>15</v>
      </c>
      <c r="L5" s="5" t="s">
        <v>16</v>
      </c>
    </row>
    <row r="6" spans="1:14">
      <c r="A6" s="27" t="s">
        <v>0</v>
      </c>
      <c r="B6" s="3">
        <v>10802</v>
      </c>
      <c r="C6" s="3">
        <v>13149</v>
      </c>
      <c r="D6" s="3"/>
      <c r="E6" s="3">
        <v>14743</v>
      </c>
      <c r="F6" s="3">
        <v>18207</v>
      </c>
      <c r="G6" s="3"/>
      <c r="H6" s="3">
        <v>12855</v>
      </c>
      <c r="I6" s="3">
        <v>15985</v>
      </c>
      <c r="J6" s="3"/>
      <c r="K6" s="3">
        <v>11522</v>
      </c>
      <c r="L6" s="3">
        <v>14137</v>
      </c>
    </row>
    <row r="7" spans="1:14">
      <c r="A7" s="27"/>
      <c r="B7" s="3">
        <v>9037</v>
      </c>
      <c r="C7" s="3">
        <v>9548</v>
      </c>
      <c r="D7" s="3"/>
      <c r="E7" s="3">
        <v>11822</v>
      </c>
      <c r="F7" s="3">
        <v>13670</v>
      </c>
      <c r="G7" s="3"/>
      <c r="H7" s="3">
        <v>11064</v>
      </c>
      <c r="I7" s="3">
        <v>12537</v>
      </c>
      <c r="J7" s="3"/>
      <c r="K7" s="3">
        <v>11571</v>
      </c>
      <c r="L7" s="3">
        <v>13354</v>
      </c>
    </row>
    <row r="8" spans="1:14">
      <c r="A8" s="27"/>
      <c r="B8" s="3">
        <v>7640</v>
      </c>
      <c r="C8" s="3">
        <v>9991</v>
      </c>
      <c r="D8" s="3"/>
      <c r="E8" s="3">
        <v>10159</v>
      </c>
      <c r="F8" s="3">
        <v>13702</v>
      </c>
      <c r="G8" s="3"/>
      <c r="H8" s="3">
        <v>10054</v>
      </c>
      <c r="I8" s="3">
        <v>13411</v>
      </c>
      <c r="J8" s="3"/>
      <c r="K8" s="3">
        <v>10389</v>
      </c>
      <c r="L8" s="3">
        <v>13618</v>
      </c>
    </row>
    <row r="9" spans="1:14">
      <c r="A9" s="27"/>
      <c r="B9" s="3">
        <v>8374</v>
      </c>
      <c r="C9" s="3">
        <v>11914</v>
      </c>
      <c r="D9" s="3"/>
      <c r="E9" s="3">
        <v>8587</v>
      </c>
      <c r="F9" s="3">
        <v>12031</v>
      </c>
      <c r="G9" s="3"/>
      <c r="H9" s="3">
        <v>10026</v>
      </c>
      <c r="I9" s="3">
        <v>12904</v>
      </c>
      <c r="J9" s="3"/>
      <c r="K9" s="3">
        <v>8923</v>
      </c>
      <c r="L9" s="3">
        <v>13013</v>
      </c>
      <c r="N9" s="28" t="s">
        <v>33</v>
      </c>
    </row>
    <row r="10" spans="1:14">
      <c r="A10" s="27"/>
      <c r="B10" s="3">
        <v>9313</v>
      </c>
      <c r="C10" s="3">
        <v>10129</v>
      </c>
      <c r="D10" s="3"/>
      <c r="E10" s="3">
        <v>10356</v>
      </c>
      <c r="F10" s="3">
        <v>11758</v>
      </c>
      <c r="G10" s="3"/>
      <c r="H10" s="3">
        <v>10696</v>
      </c>
      <c r="I10" s="3">
        <v>12188</v>
      </c>
      <c r="J10" s="3"/>
      <c r="K10" s="3">
        <v>11146</v>
      </c>
      <c r="L10" s="3">
        <v>12826</v>
      </c>
    </row>
    <row r="11" spans="1:14">
      <c r="A11" s="27"/>
      <c r="B11" s="3">
        <v>7497</v>
      </c>
      <c r="C11" s="3">
        <v>10495</v>
      </c>
      <c r="D11" s="3"/>
      <c r="E11" s="3">
        <v>8522</v>
      </c>
      <c r="F11" s="3">
        <v>12532</v>
      </c>
      <c r="G11" s="3"/>
      <c r="H11" s="3">
        <v>7503</v>
      </c>
      <c r="I11" s="3">
        <v>11138</v>
      </c>
      <c r="J11" s="3"/>
      <c r="K11" s="3">
        <v>8135</v>
      </c>
      <c r="L11" s="3">
        <v>11795</v>
      </c>
    </row>
    <row r="12" spans="1:14">
      <c r="A12" s="4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</row>
    <row r="13" spans="1:14">
      <c r="A13" s="27" t="s">
        <v>18</v>
      </c>
      <c r="B13" s="3">
        <v>6731</v>
      </c>
      <c r="C13" s="3">
        <v>11674</v>
      </c>
      <c r="D13" s="3"/>
      <c r="E13" s="3">
        <v>7986</v>
      </c>
      <c r="F13" s="3">
        <v>13834</v>
      </c>
      <c r="G13" s="3"/>
      <c r="H13" s="3">
        <v>8373</v>
      </c>
      <c r="I13" s="3">
        <v>15201</v>
      </c>
      <c r="J13" s="3"/>
      <c r="K13" s="3">
        <v>8408</v>
      </c>
      <c r="L13" s="3">
        <v>14054</v>
      </c>
    </row>
    <row r="14" spans="1:14">
      <c r="A14" s="27"/>
      <c r="B14" s="3">
        <v>5753</v>
      </c>
      <c r="C14" s="3">
        <v>8365</v>
      </c>
      <c r="D14" s="3"/>
      <c r="E14" s="3">
        <v>7925</v>
      </c>
      <c r="F14" s="3">
        <v>9910</v>
      </c>
      <c r="G14" s="3"/>
      <c r="H14" s="3">
        <v>7397</v>
      </c>
      <c r="I14" s="3">
        <v>9900</v>
      </c>
      <c r="J14" s="3"/>
      <c r="K14" s="3">
        <v>6632</v>
      </c>
      <c r="L14" s="3">
        <v>8873</v>
      </c>
    </row>
    <row r="15" spans="1:14">
      <c r="A15" s="27"/>
      <c r="B15" s="3">
        <v>5482</v>
      </c>
      <c r="C15" s="3">
        <v>7362</v>
      </c>
      <c r="D15" s="3"/>
      <c r="E15" s="3">
        <v>7121</v>
      </c>
      <c r="F15" s="3">
        <v>9533</v>
      </c>
      <c r="G15" s="3"/>
      <c r="H15" s="3">
        <v>6710</v>
      </c>
      <c r="I15" s="3">
        <v>9008</v>
      </c>
      <c r="J15" s="3"/>
      <c r="K15" s="3">
        <v>6811</v>
      </c>
      <c r="L15" s="3">
        <v>9383</v>
      </c>
      <c r="N15" s="28" t="s">
        <v>34</v>
      </c>
    </row>
    <row r="16" spans="1:14">
      <c r="A16" s="27"/>
      <c r="B16" s="3">
        <v>5989</v>
      </c>
      <c r="C16" s="3">
        <v>10691</v>
      </c>
      <c r="D16" s="3"/>
      <c r="E16" s="3">
        <v>7786</v>
      </c>
      <c r="F16" s="3">
        <v>15231</v>
      </c>
      <c r="G16" s="3"/>
      <c r="H16" s="3">
        <v>8157</v>
      </c>
      <c r="I16" s="3">
        <v>15393</v>
      </c>
      <c r="J16" s="3"/>
      <c r="K16" s="3">
        <v>8006</v>
      </c>
      <c r="L16" s="3">
        <v>15125</v>
      </c>
    </row>
    <row r="18" spans="2:12">
      <c r="B18" s="6"/>
      <c r="C18" s="6"/>
      <c r="E18" s="6"/>
      <c r="F18" s="6"/>
      <c r="H18" s="6"/>
      <c r="I18" s="6"/>
      <c r="K18" s="6"/>
      <c r="L18" s="6"/>
    </row>
  </sheetData>
  <mergeCells count="6">
    <mergeCell ref="K3:L3"/>
    <mergeCell ref="A6:A11"/>
    <mergeCell ref="A13:A16"/>
    <mergeCell ref="B3:C3"/>
    <mergeCell ref="E3:F3"/>
    <mergeCell ref="H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0"/>
  <sheetViews>
    <sheetView workbookViewId="0">
      <selection activeCell="H7" sqref="H7:J19"/>
    </sheetView>
  </sheetViews>
  <sheetFormatPr defaultColWidth="11" defaultRowHeight="15.75"/>
  <cols>
    <col min="5" max="5" width="20.375" bestFit="1" customWidth="1"/>
  </cols>
  <sheetData>
    <row r="2" spans="1:8">
      <c r="B2" s="5" t="s">
        <v>7</v>
      </c>
      <c r="C2" s="5" t="s">
        <v>8</v>
      </c>
      <c r="E2" s="5" t="s">
        <v>9</v>
      </c>
    </row>
    <row r="3" spans="1:8">
      <c r="A3" s="27" t="s">
        <v>0</v>
      </c>
      <c r="B3" s="8">
        <v>21.02</v>
      </c>
      <c r="C3" s="8">
        <v>29.87</v>
      </c>
      <c r="E3" s="8">
        <v>11.71</v>
      </c>
    </row>
    <row r="4" spans="1:8">
      <c r="A4" s="27"/>
      <c r="B4" s="8">
        <v>51.03</v>
      </c>
      <c r="C4" s="8">
        <v>13.16</v>
      </c>
      <c r="E4" s="8">
        <v>4.6500000000000004</v>
      </c>
    </row>
    <row r="5" spans="1:8">
      <c r="A5" s="27"/>
      <c r="B5" s="8">
        <v>37.53</v>
      </c>
      <c r="C5" s="8">
        <v>26.92</v>
      </c>
      <c r="E5" s="8">
        <v>9.69</v>
      </c>
    </row>
    <row r="6" spans="1:8">
      <c r="A6" s="27"/>
      <c r="B6" s="8">
        <v>35.74</v>
      </c>
      <c r="C6" s="8">
        <v>23.3</v>
      </c>
      <c r="E6" s="8">
        <v>5.05</v>
      </c>
    </row>
    <row r="7" spans="1:8">
      <c r="A7" s="27"/>
      <c r="B7" s="8">
        <v>27.39</v>
      </c>
      <c r="C7" s="8">
        <v>30.47</v>
      </c>
      <c r="E7" s="8">
        <v>7.26</v>
      </c>
    </row>
    <row r="8" spans="1:8">
      <c r="A8" s="27"/>
      <c r="B8" s="8">
        <v>38.409999999999997</v>
      </c>
      <c r="C8" s="8">
        <v>23.94</v>
      </c>
      <c r="E8" s="8">
        <v>8.23</v>
      </c>
      <c r="H8" s="28" t="s">
        <v>35</v>
      </c>
    </row>
    <row r="9" spans="1:8">
      <c r="A9" s="27"/>
      <c r="B9" s="8">
        <v>38.5</v>
      </c>
      <c r="C9" s="8">
        <v>20.28</v>
      </c>
      <c r="E9" s="8">
        <v>7.84</v>
      </c>
    </row>
    <row r="10" spans="1:8">
      <c r="A10" s="27"/>
      <c r="B10" s="8">
        <v>30.23</v>
      </c>
      <c r="C10" s="8">
        <v>34.659999999999997</v>
      </c>
      <c r="E10" s="8">
        <v>7.39</v>
      </c>
    </row>
    <row r="11" spans="1:8">
      <c r="A11" s="27"/>
      <c r="B11" s="8">
        <v>25.2</v>
      </c>
      <c r="C11" s="8">
        <v>28.66</v>
      </c>
      <c r="E11" s="8">
        <v>6.81</v>
      </c>
    </row>
    <row r="12" spans="1:8">
      <c r="A12" s="27"/>
      <c r="B12" s="8">
        <v>48.12</v>
      </c>
      <c r="C12" s="8">
        <v>25.07</v>
      </c>
      <c r="E12" s="8">
        <v>6.41</v>
      </c>
    </row>
    <row r="13" spans="1:8">
      <c r="A13" s="4"/>
    </row>
    <row r="14" spans="1:8">
      <c r="A14" s="27" t="s">
        <v>18</v>
      </c>
      <c r="B14" s="8">
        <v>47.88</v>
      </c>
      <c r="C14" s="8">
        <v>23.04</v>
      </c>
      <c r="E14" s="8">
        <v>9.2899999999999991</v>
      </c>
    </row>
    <row r="15" spans="1:8">
      <c r="A15" s="27"/>
      <c r="B15" s="8">
        <v>41.91</v>
      </c>
      <c r="C15" s="8">
        <v>19.02</v>
      </c>
      <c r="E15" s="8">
        <v>5.83</v>
      </c>
    </row>
    <row r="16" spans="1:8">
      <c r="A16" s="27"/>
      <c r="B16" s="8">
        <v>28.6</v>
      </c>
      <c r="C16" s="8">
        <v>24.83</v>
      </c>
      <c r="E16" s="8">
        <v>7.51</v>
      </c>
    </row>
    <row r="17" spans="1:8">
      <c r="A17" s="27"/>
      <c r="B17" s="8">
        <v>27.94</v>
      </c>
      <c r="C17" s="8">
        <v>21.22</v>
      </c>
      <c r="E17" s="8">
        <v>7.56</v>
      </c>
    </row>
    <row r="18" spans="1:8">
      <c r="A18" s="27"/>
      <c r="B18" s="8">
        <v>32.770000000000003</v>
      </c>
      <c r="C18" s="8">
        <v>38.39</v>
      </c>
      <c r="E18" s="8">
        <v>13.68</v>
      </c>
      <c r="H18" s="28" t="s">
        <v>36</v>
      </c>
    </row>
    <row r="19" spans="1:8">
      <c r="A19" s="27"/>
      <c r="B19" s="8">
        <v>48.26</v>
      </c>
      <c r="C19" s="8">
        <v>15.58</v>
      </c>
      <c r="E19" s="8">
        <v>6.08</v>
      </c>
    </row>
    <row r="20" spans="1:8">
      <c r="A20" s="27"/>
      <c r="B20" s="8">
        <v>42.08</v>
      </c>
      <c r="C20" s="8">
        <v>21.15</v>
      </c>
      <c r="E20" s="8">
        <v>8.4600000000000009</v>
      </c>
    </row>
  </sheetData>
  <mergeCells count="2">
    <mergeCell ref="A3:A12"/>
    <mergeCell ref="A14:A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J7" sqref="J7:L19"/>
    </sheetView>
  </sheetViews>
  <sheetFormatPr defaultColWidth="11" defaultRowHeight="15.75"/>
  <sheetData>
    <row r="1" spans="1:10">
      <c r="A1" s="4" t="s">
        <v>19</v>
      </c>
    </row>
    <row r="2" spans="1:10">
      <c r="B2" s="5" t="s">
        <v>10</v>
      </c>
      <c r="C2" s="5" t="s">
        <v>11</v>
      </c>
      <c r="E2" s="5" t="s">
        <v>12</v>
      </c>
      <c r="F2" s="5" t="s">
        <v>13</v>
      </c>
      <c r="G2" s="5" t="s">
        <v>14</v>
      </c>
    </row>
    <row r="3" spans="1:10">
      <c r="A3" s="27" t="s">
        <v>0</v>
      </c>
      <c r="B3" s="8">
        <v>10.66</v>
      </c>
      <c r="C3" s="8">
        <v>87.57</v>
      </c>
      <c r="E3" s="8">
        <v>4.25</v>
      </c>
      <c r="F3" s="8">
        <v>23.43</v>
      </c>
      <c r="G3" s="8">
        <v>61.6</v>
      </c>
    </row>
    <row r="4" spans="1:10">
      <c r="A4" s="27"/>
      <c r="B4" s="8">
        <v>44.71</v>
      </c>
      <c r="C4" s="8">
        <v>54.3</v>
      </c>
      <c r="E4" s="8">
        <v>46.77</v>
      </c>
      <c r="F4" s="8">
        <v>27.29</v>
      </c>
      <c r="G4" s="8">
        <v>22.2</v>
      </c>
    </row>
    <row r="5" spans="1:10">
      <c r="A5" s="27"/>
      <c r="B5" s="8">
        <v>24.09</v>
      </c>
      <c r="C5" s="8">
        <v>75.22</v>
      </c>
      <c r="E5" s="8">
        <v>17.64</v>
      </c>
      <c r="F5" s="8">
        <v>35.17</v>
      </c>
      <c r="G5" s="8">
        <v>43.3</v>
      </c>
    </row>
    <row r="6" spans="1:10">
      <c r="A6" s="27"/>
      <c r="B6" s="8">
        <v>52.66</v>
      </c>
      <c r="C6" s="8">
        <v>46.82</v>
      </c>
      <c r="E6" s="8">
        <v>49.64</v>
      </c>
      <c r="F6" s="8">
        <v>28.44</v>
      </c>
      <c r="G6" s="8">
        <v>19.5</v>
      </c>
    </row>
    <row r="7" spans="1:10">
      <c r="A7" s="27"/>
      <c r="B7" s="8">
        <v>11.54</v>
      </c>
      <c r="C7" s="8">
        <v>87.66</v>
      </c>
      <c r="E7" s="8">
        <v>8.8800000000000008</v>
      </c>
      <c r="F7" s="8">
        <v>41.02</v>
      </c>
      <c r="G7" s="8">
        <v>46.64</v>
      </c>
    </row>
    <row r="8" spans="1:10">
      <c r="A8" s="27"/>
      <c r="B8" s="8">
        <v>6.75</v>
      </c>
      <c r="C8" s="8">
        <v>92.39</v>
      </c>
      <c r="E8" s="8">
        <v>4.43</v>
      </c>
      <c r="F8" s="8">
        <v>26.19</v>
      </c>
      <c r="G8" s="8">
        <v>66.95</v>
      </c>
      <c r="J8" s="28" t="s">
        <v>35</v>
      </c>
    </row>
    <row r="9" spans="1:10">
      <c r="A9" s="27"/>
      <c r="B9" s="8">
        <v>23.07</v>
      </c>
      <c r="C9" s="8">
        <v>76.41</v>
      </c>
      <c r="E9" s="8">
        <v>15.52</v>
      </c>
      <c r="F9" s="8">
        <v>33.92</v>
      </c>
      <c r="G9" s="8">
        <v>47.57</v>
      </c>
    </row>
    <row r="10" spans="1:10">
      <c r="A10" s="27"/>
      <c r="B10" s="8">
        <v>29.94</v>
      </c>
      <c r="C10" s="8">
        <v>69.34</v>
      </c>
      <c r="E10" s="8">
        <v>21.42</v>
      </c>
      <c r="F10" s="8">
        <v>36.85</v>
      </c>
      <c r="G10" s="8">
        <v>39.94</v>
      </c>
    </row>
    <row r="11" spans="1:10">
      <c r="A11" s="27"/>
      <c r="B11" s="8">
        <v>34.81</v>
      </c>
      <c r="C11" s="8">
        <v>63.51</v>
      </c>
      <c r="E11" s="8">
        <v>45.12</v>
      </c>
      <c r="F11" s="8">
        <v>14.1</v>
      </c>
      <c r="G11" s="8">
        <v>14.06</v>
      </c>
    </row>
    <row r="12" spans="1:10">
      <c r="A12" s="27"/>
      <c r="B12" s="8">
        <v>32.64</v>
      </c>
      <c r="C12" s="8">
        <v>66.739999999999995</v>
      </c>
      <c r="E12" s="8">
        <v>24.94</v>
      </c>
      <c r="F12" s="8">
        <v>56.09</v>
      </c>
      <c r="G12" s="8">
        <v>17.55</v>
      </c>
    </row>
    <row r="13" spans="1:10">
      <c r="A13" s="4"/>
    </row>
    <row r="14" spans="1:10">
      <c r="A14" s="27" t="s">
        <v>18</v>
      </c>
      <c r="B14" s="8">
        <v>25.3</v>
      </c>
      <c r="C14" s="8">
        <v>73.959999999999994</v>
      </c>
      <c r="E14" s="8">
        <v>32.06</v>
      </c>
      <c r="F14" s="8">
        <v>23.97</v>
      </c>
      <c r="G14" s="8">
        <v>38.520000000000003</v>
      </c>
    </row>
    <row r="15" spans="1:10">
      <c r="A15" s="27"/>
      <c r="B15" s="8">
        <v>44.3</v>
      </c>
      <c r="C15" s="8">
        <v>55.15</v>
      </c>
      <c r="E15" s="8">
        <v>48.07</v>
      </c>
      <c r="F15" s="8">
        <v>27.77</v>
      </c>
      <c r="G15" s="8">
        <v>22.17</v>
      </c>
    </row>
    <row r="16" spans="1:10">
      <c r="A16" s="27"/>
      <c r="B16" s="8">
        <v>23.08</v>
      </c>
      <c r="C16" s="8">
        <v>76.45</v>
      </c>
      <c r="E16" s="8">
        <v>19.82</v>
      </c>
      <c r="F16" s="8">
        <v>28.96</v>
      </c>
      <c r="G16" s="8">
        <v>48.63</v>
      </c>
    </row>
    <row r="17" spans="1:10">
      <c r="A17" s="27"/>
      <c r="B17" s="8">
        <v>43.03</v>
      </c>
      <c r="C17" s="8">
        <v>55.35</v>
      </c>
      <c r="E17" s="8">
        <v>39.909999999999997</v>
      </c>
      <c r="F17" s="8">
        <v>29.48</v>
      </c>
      <c r="G17" s="8">
        <v>26.59</v>
      </c>
    </row>
    <row r="18" spans="1:10">
      <c r="A18" s="27"/>
      <c r="B18" s="8">
        <v>17.21</v>
      </c>
      <c r="C18" s="8">
        <v>82.31</v>
      </c>
      <c r="E18" s="8">
        <v>12.42</v>
      </c>
      <c r="F18" s="8">
        <v>44.3</v>
      </c>
      <c r="G18" s="8">
        <v>41.12</v>
      </c>
      <c r="J18" s="28" t="s">
        <v>36</v>
      </c>
    </row>
    <row r="19" spans="1:10">
      <c r="A19" s="27"/>
      <c r="B19" s="8">
        <v>38.630000000000003</v>
      </c>
      <c r="C19" s="8">
        <v>59.25</v>
      </c>
      <c r="E19" s="8">
        <v>41.55</v>
      </c>
      <c r="F19" s="8">
        <v>47.37</v>
      </c>
      <c r="G19" s="8">
        <v>10.77</v>
      </c>
    </row>
    <row r="20" spans="1:10">
      <c r="A20" s="27"/>
      <c r="B20" s="8">
        <v>32.78</v>
      </c>
      <c r="C20" s="8">
        <v>66.61</v>
      </c>
      <c r="E20" s="8">
        <v>23.84</v>
      </c>
      <c r="F20" s="8">
        <v>27.45</v>
      </c>
      <c r="G20" s="8">
        <v>45.17</v>
      </c>
    </row>
  </sheetData>
  <mergeCells count="2">
    <mergeCell ref="A3:A12"/>
    <mergeCell ref="A14:A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J7" sqref="J7:L19"/>
    </sheetView>
  </sheetViews>
  <sheetFormatPr defaultColWidth="11" defaultRowHeight="15.75"/>
  <sheetData>
    <row r="1" spans="1:10">
      <c r="A1" s="4" t="s">
        <v>20</v>
      </c>
    </row>
    <row r="2" spans="1:10">
      <c r="B2" s="5" t="s">
        <v>10</v>
      </c>
      <c r="C2" s="5" t="s">
        <v>11</v>
      </c>
      <c r="E2" s="5" t="s">
        <v>12</v>
      </c>
      <c r="F2" s="5" t="s">
        <v>13</v>
      </c>
      <c r="G2" s="5" t="s">
        <v>14</v>
      </c>
    </row>
    <row r="3" spans="1:10">
      <c r="A3" s="27" t="s">
        <v>0</v>
      </c>
      <c r="B3" s="8">
        <v>72.05</v>
      </c>
      <c r="C3" s="8">
        <v>25.93</v>
      </c>
      <c r="E3" s="8">
        <v>2.95</v>
      </c>
      <c r="F3" s="8">
        <v>27.92</v>
      </c>
      <c r="G3" s="8">
        <v>67.959999999999994</v>
      </c>
    </row>
    <row r="4" spans="1:10">
      <c r="A4" s="27"/>
      <c r="B4" s="8">
        <v>53.39</v>
      </c>
      <c r="C4" s="8">
        <v>45.91</v>
      </c>
      <c r="E4" s="8">
        <v>6.96</v>
      </c>
      <c r="F4" s="8">
        <v>39.72</v>
      </c>
      <c r="G4" s="8">
        <v>43.07</v>
      </c>
    </row>
    <row r="5" spans="1:10">
      <c r="A5" s="27"/>
      <c r="B5" s="8">
        <v>60.22</v>
      </c>
      <c r="C5" s="8">
        <v>38.36</v>
      </c>
      <c r="E5" s="8">
        <v>6.02</v>
      </c>
      <c r="F5" s="8">
        <v>35.130000000000003</v>
      </c>
      <c r="G5" s="8">
        <v>53.65</v>
      </c>
    </row>
    <row r="6" spans="1:10">
      <c r="A6" s="27"/>
      <c r="B6" s="8">
        <v>48.58</v>
      </c>
      <c r="C6" s="8">
        <v>49.7</v>
      </c>
      <c r="E6" s="8">
        <v>10.71</v>
      </c>
      <c r="F6" s="8">
        <v>41.45</v>
      </c>
      <c r="G6" s="8">
        <v>29.71</v>
      </c>
    </row>
    <row r="7" spans="1:10">
      <c r="A7" s="27"/>
      <c r="B7" s="8">
        <v>48.86</v>
      </c>
      <c r="C7" s="8">
        <v>49.61</v>
      </c>
      <c r="E7" s="8">
        <v>4.6900000000000004</v>
      </c>
      <c r="F7" s="8">
        <v>49.77</v>
      </c>
      <c r="G7" s="8">
        <v>42.07</v>
      </c>
    </row>
    <row r="8" spans="1:10">
      <c r="A8" s="27"/>
      <c r="B8" s="8">
        <v>50.66</v>
      </c>
      <c r="C8" s="8">
        <v>48.43</v>
      </c>
      <c r="E8" s="8">
        <v>1.52</v>
      </c>
      <c r="F8" s="8">
        <v>52.13</v>
      </c>
      <c r="G8" s="8">
        <v>45.65</v>
      </c>
      <c r="J8" s="28" t="s">
        <v>35</v>
      </c>
    </row>
    <row r="9" spans="1:10">
      <c r="A9" s="27"/>
      <c r="B9" s="8">
        <v>39.31</v>
      </c>
      <c r="C9" s="8">
        <v>59.39</v>
      </c>
      <c r="E9" s="8">
        <v>8.34</v>
      </c>
      <c r="F9" s="8">
        <v>56.23</v>
      </c>
      <c r="G9" s="8">
        <v>22.94</v>
      </c>
    </row>
    <row r="10" spans="1:10">
      <c r="A10" s="27"/>
      <c r="B10" s="8">
        <v>70.62</v>
      </c>
      <c r="C10" s="8">
        <v>28.3</v>
      </c>
      <c r="E10" s="8">
        <v>2.77</v>
      </c>
      <c r="F10" s="8">
        <v>32.65</v>
      </c>
      <c r="G10" s="8">
        <v>59.99</v>
      </c>
    </row>
    <row r="11" spans="1:10">
      <c r="A11" s="27"/>
      <c r="B11" s="8">
        <v>71.22</v>
      </c>
      <c r="C11" s="8">
        <v>25.4</v>
      </c>
      <c r="E11" s="8">
        <v>3.8</v>
      </c>
      <c r="F11" s="8">
        <v>14.98</v>
      </c>
      <c r="G11" s="8">
        <v>73.73</v>
      </c>
    </row>
    <row r="12" spans="1:10">
      <c r="A12" s="27"/>
      <c r="B12" s="8">
        <v>67.27</v>
      </c>
      <c r="C12" s="8">
        <v>31.69</v>
      </c>
      <c r="E12" s="8">
        <v>3.17</v>
      </c>
      <c r="F12" s="8">
        <v>28.05</v>
      </c>
      <c r="G12" s="8">
        <v>63.03</v>
      </c>
    </row>
    <row r="13" spans="1:10">
      <c r="A13" s="4"/>
    </row>
    <row r="14" spans="1:10">
      <c r="A14" s="27" t="s">
        <v>18</v>
      </c>
      <c r="B14" s="8">
        <v>42.49</v>
      </c>
      <c r="C14" s="8">
        <v>56.55</v>
      </c>
      <c r="E14" s="8">
        <v>6.38</v>
      </c>
      <c r="F14" s="8">
        <v>46.19</v>
      </c>
      <c r="G14" s="8">
        <v>34.72</v>
      </c>
    </row>
    <row r="15" spans="1:10">
      <c r="A15" s="27"/>
      <c r="B15" s="8">
        <v>48.35</v>
      </c>
      <c r="C15" s="8">
        <v>50.11</v>
      </c>
      <c r="E15" s="8">
        <v>5.05</v>
      </c>
      <c r="F15" s="8">
        <v>41.77</v>
      </c>
      <c r="G15" s="8">
        <v>22.93</v>
      </c>
    </row>
    <row r="16" spans="1:10">
      <c r="A16" s="27"/>
      <c r="B16" s="8">
        <v>52.66</v>
      </c>
      <c r="C16" s="8">
        <v>46.52</v>
      </c>
      <c r="E16" s="8">
        <v>4.3499999999999996</v>
      </c>
      <c r="F16" s="8">
        <v>44.31</v>
      </c>
      <c r="G16" s="8">
        <v>45.91</v>
      </c>
    </row>
    <row r="17" spans="1:10">
      <c r="A17" s="27"/>
      <c r="B17" s="8">
        <v>42.91</v>
      </c>
      <c r="C17" s="8">
        <v>55.79</v>
      </c>
      <c r="E17" s="8">
        <v>0.53</v>
      </c>
      <c r="F17" s="8">
        <v>58.86</v>
      </c>
      <c r="G17" s="8">
        <v>39</v>
      </c>
    </row>
    <row r="18" spans="1:10">
      <c r="A18" s="27"/>
      <c r="B18" s="8">
        <v>48.01</v>
      </c>
      <c r="C18" s="8">
        <v>50.27</v>
      </c>
      <c r="E18" s="8">
        <v>7.58</v>
      </c>
      <c r="F18" s="8">
        <v>52.53</v>
      </c>
      <c r="G18" s="8">
        <v>36.25</v>
      </c>
      <c r="J18" s="28" t="s">
        <v>36</v>
      </c>
    </row>
    <row r="19" spans="1:10">
      <c r="A19" s="27"/>
      <c r="B19" s="8">
        <v>43.27</v>
      </c>
      <c r="C19" s="8">
        <v>54.65</v>
      </c>
      <c r="E19" s="8">
        <v>7.41</v>
      </c>
      <c r="F19" s="8">
        <v>44.78</v>
      </c>
      <c r="G19" s="8">
        <v>37.75</v>
      </c>
    </row>
    <row r="20" spans="1:10">
      <c r="A20" s="27"/>
      <c r="B20" s="8">
        <v>43.46</v>
      </c>
      <c r="C20" s="8">
        <v>55.85</v>
      </c>
      <c r="E20" s="8">
        <v>1.63</v>
      </c>
      <c r="F20" s="8">
        <v>51.88</v>
      </c>
      <c r="G20" s="8">
        <v>35.18</v>
      </c>
    </row>
  </sheetData>
  <mergeCells count="2">
    <mergeCell ref="A3:A12"/>
    <mergeCell ref="A14:A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2"/>
  <sheetViews>
    <sheetView workbookViewId="0">
      <selection activeCell="B22" sqref="B22"/>
    </sheetView>
  </sheetViews>
  <sheetFormatPr defaultRowHeight="15.75"/>
  <cols>
    <col min="1" max="1" width="12.125" bestFit="1" customWidth="1"/>
  </cols>
  <sheetData>
    <row r="2" spans="1:4">
      <c r="A2" s="9" t="s">
        <v>16</v>
      </c>
      <c r="B2" s="23" t="s">
        <v>21</v>
      </c>
      <c r="C2" s="23" t="s">
        <v>22</v>
      </c>
      <c r="D2" s="23" t="s">
        <v>23</v>
      </c>
    </row>
    <row r="3" spans="1:4">
      <c r="A3" s="9" t="s">
        <v>32</v>
      </c>
      <c r="B3" s="24">
        <v>19.899999999999999</v>
      </c>
      <c r="C3" s="24">
        <v>8.51</v>
      </c>
      <c r="D3" s="24">
        <v>10.3</v>
      </c>
    </row>
    <row r="4" spans="1:4">
      <c r="A4" s="14"/>
      <c r="B4" s="24">
        <v>16.8</v>
      </c>
      <c r="C4" s="24">
        <v>15.4</v>
      </c>
      <c r="D4" s="24">
        <v>10.1</v>
      </c>
    </row>
    <row r="5" spans="1:4">
      <c r="A5" s="14"/>
      <c r="B5" s="24">
        <v>18.100000000000001</v>
      </c>
      <c r="C5" s="24">
        <v>13.2</v>
      </c>
      <c r="D5" s="24">
        <v>9.7200000000000006</v>
      </c>
    </row>
    <row r="6" spans="1:4">
      <c r="A6" s="14"/>
      <c r="B6" s="24">
        <v>17.600000000000001</v>
      </c>
      <c r="C6" s="24">
        <v>12.7</v>
      </c>
      <c r="D6" s="24">
        <v>9.24</v>
      </c>
    </row>
    <row r="7" spans="1:4">
      <c r="A7" s="14"/>
      <c r="B7" s="24">
        <v>18</v>
      </c>
      <c r="C7" s="24">
        <v>12.7</v>
      </c>
      <c r="D7" s="24">
        <v>9.26</v>
      </c>
    </row>
    <row r="8" spans="1:4">
      <c r="A8" s="14"/>
      <c r="B8" s="24">
        <v>18.399999999999999</v>
      </c>
      <c r="C8" s="24">
        <v>10.8</v>
      </c>
      <c r="D8" s="24">
        <v>9.11</v>
      </c>
    </row>
    <row r="9" spans="1:4">
      <c r="A9" s="14"/>
      <c r="B9" s="24">
        <v>18.8</v>
      </c>
      <c r="C9" s="24">
        <v>9.1199999999999992</v>
      </c>
      <c r="D9" s="24">
        <v>9.67</v>
      </c>
    </row>
    <row r="10" spans="1:4">
      <c r="A10" s="14"/>
      <c r="B10" s="24"/>
      <c r="C10" s="24"/>
      <c r="D10" s="14"/>
    </row>
    <row r="11" spans="1:4">
      <c r="A11" s="9" t="s">
        <v>15</v>
      </c>
      <c r="B11" s="23" t="s">
        <v>21</v>
      </c>
      <c r="C11" s="23" t="s">
        <v>22</v>
      </c>
      <c r="D11" s="23" t="s">
        <v>23</v>
      </c>
    </row>
    <row r="12" spans="1:4">
      <c r="A12" s="9" t="str">
        <f>A3</f>
        <v>% late division</v>
      </c>
      <c r="B12" s="24">
        <v>15.2</v>
      </c>
      <c r="C12" s="24">
        <v>7.31</v>
      </c>
      <c r="D12" s="24">
        <v>8.99</v>
      </c>
    </row>
    <row r="13" spans="1:4">
      <c r="A13" s="14"/>
      <c r="B13" s="24">
        <v>11.9</v>
      </c>
      <c r="C13" s="24">
        <v>11.1</v>
      </c>
      <c r="D13" s="24">
        <v>7.74</v>
      </c>
    </row>
    <row r="14" spans="1:4">
      <c r="A14" s="14"/>
      <c r="B14" s="24">
        <v>13</v>
      </c>
      <c r="C14" s="24">
        <v>9.74</v>
      </c>
      <c r="D14" s="24">
        <v>7.17</v>
      </c>
    </row>
    <row r="15" spans="1:4">
      <c r="A15" s="14"/>
      <c r="B15" s="24">
        <v>12.5</v>
      </c>
      <c r="C15" s="24">
        <v>9.34</v>
      </c>
      <c r="D15" s="24">
        <v>7.36</v>
      </c>
    </row>
    <row r="16" spans="1:4">
      <c r="A16" s="14"/>
      <c r="B16" s="24">
        <v>12.7</v>
      </c>
      <c r="C16" s="24">
        <v>9.6999999999999993</v>
      </c>
      <c r="D16" s="24">
        <v>7.04</v>
      </c>
    </row>
    <row r="17" spans="1:4">
      <c r="A17" s="14"/>
      <c r="B17" s="24">
        <v>12.6</v>
      </c>
      <c r="C17" s="24">
        <v>8.4499999999999993</v>
      </c>
      <c r="D17" s="24">
        <v>8.48</v>
      </c>
    </row>
    <row r="18" spans="1:4">
      <c r="A18" s="14"/>
      <c r="B18" s="24">
        <v>15</v>
      </c>
      <c r="C18" s="24">
        <v>7.73</v>
      </c>
      <c r="D18" s="24">
        <v>7.7</v>
      </c>
    </row>
    <row r="19" spans="1:4">
      <c r="A19" s="14"/>
      <c r="B19" s="14"/>
      <c r="C19" s="14"/>
      <c r="D19" s="14"/>
    </row>
    <row r="20" spans="1:4">
      <c r="A20" s="14"/>
      <c r="B20" s="14"/>
      <c r="C20" s="14"/>
      <c r="D20" s="14"/>
    </row>
    <row r="22" spans="1:4">
      <c r="B22" s="28" t="s">
        <v>3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8"/>
  <sheetViews>
    <sheetView workbookViewId="0">
      <selection activeCell="B16" sqref="B16"/>
    </sheetView>
  </sheetViews>
  <sheetFormatPr defaultRowHeight="15.75"/>
  <cols>
    <col min="2" max="2" width="9.875" bestFit="1" customWidth="1"/>
    <col min="7" max="7" width="21.75" bestFit="1" customWidth="1"/>
  </cols>
  <sheetData>
    <row r="2" spans="2:10">
      <c r="B2" s="9" t="s">
        <v>15</v>
      </c>
      <c r="C2" s="10" t="s">
        <v>21</v>
      </c>
      <c r="D2" s="10" t="s">
        <v>22</v>
      </c>
      <c r="E2" s="10" t="s">
        <v>23</v>
      </c>
      <c r="F2" s="11"/>
      <c r="G2" s="9" t="s">
        <v>15</v>
      </c>
      <c r="H2" s="10" t="s">
        <v>21</v>
      </c>
      <c r="I2" s="10" t="s">
        <v>22</v>
      </c>
      <c r="J2" s="10" t="s">
        <v>23</v>
      </c>
    </row>
    <row r="3" spans="2:10">
      <c r="B3" s="9" t="s">
        <v>24</v>
      </c>
      <c r="C3" s="12">
        <v>40.19</v>
      </c>
      <c r="D3" s="12">
        <v>28.25</v>
      </c>
      <c r="E3" s="12">
        <v>27.18</v>
      </c>
      <c r="F3" s="13"/>
      <c r="G3" s="9" t="s">
        <v>25</v>
      </c>
      <c r="H3" s="12">
        <v>41.13</v>
      </c>
      <c r="I3" s="12">
        <v>30.09</v>
      </c>
      <c r="J3" s="12">
        <v>38.43</v>
      </c>
    </row>
    <row r="4" spans="2:10">
      <c r="B4" s="14"/>
      <c r="C4" s="12">
        <v>40.159999999999997</v>
      </c>
      <c r="D4" s="12">
        <v>34.47</v>
      </c>
      <c r="E4" s="12">
        <v>27.91</v>
      </c>
      <c r="F4" s="13"/>
      <c r="G4" s="14"/>
      <c r="H4" s="12">
        <v>36.42</v>
      </c>
      <c r="I4" s="12">
        <v>37.44</v>
      </c>
      <c r="J4" s="12">
        <v>28.57</v>
      </c>
    </row>
    <row r="5" spans="2:10">
      <c r="B5" s="14"/>
      <c r="C5" s="12">
        <v>43.07</v>
      </c>
      <c r="D5" s="12">
        <v>38</v>
      </c>
      <c r="E5" s="12">
        <v>29.13</v>
      </c>
      <c r="F5" s="13"/>
      <c r="G5" s="14"/>
      <c r="H5" s="12">
        <v>48.63</v>
      </c>
      <c r="I5" s="12">
        <v>38.35</v>
      </c>
      <c r="J5" s="12">
        <v>39.28</v>
      </c>
    </row>
    <row r="6" spans="2:10">
      <c r="B6" s="14"/>
      <c r="C6" s="12">
        <v>49.07</v>
      </c>
      <c r="D6" s="12">
        <v>42.24</v>
      </c>
      <c r="E6" s="12">
        <v>27.84</v>
      </c>
      <c r="F6" s="13"/>
      <c r="G6" s="14"/>
      <c r="H6" s="12">
        <v>48.09</v>
      </c>
      <c r="I6" s="12">
        <v>38.15</v>
      </c>
      <c r="J6" s="12">
        <v>33.450000000000003</v>
      </c>
    </row>
    <row r="7" spans="2:10">
      <c r="B7" s="14"/>
      <c r="C7" s="12">
        <v>48.72</v>
      </c>
      <c r="D7" s="12">
        <v>37.58</v>
      </c>
      <c r="E7" s="12">
        <v>18.850000000000001</v>
      </c>
      <c r="F7" s="13"/>
      <c r="G7" s="14"/>
      <c r="H7" s="12">
        <v>47.63</v>
      </c>
      <c r="I7" s="12">
        <v>40.69</v>
      </c>
      <c r="J7" s="12">
        <v>28.57</v>
      </c>
    </row>
    <row r="8" spans="2:10">
      <c r="B8" s="14"/>
      <c r="C8" s="12">
        <v>42.71</v>
      </c>
      <c r="D8" s="12">
        <v>26.73</v>
      </c>
      <c r="E8" s="12">
        <v>22.77</v>
      </c>
      <c r="F8" s="13"/>
      <c r="G8" s="14"/>
      <c r="H8" s="12">
        <v>43.74</v>
      </c>
      <c r="I8" s="12">
        <v>29.6</v>
      </c>
      <c r="J8" s="12">
        <v>33.979999999999997</v>
      </c>
    </row>
    <row r="9" spans="2:10">
      <c r="B9" s="14"/>
      <c r="C9" s="12"/>
      <c r="D9" s="12"/>
      <c r="E9" s="12"/>
      <c r="F9" s="13"/>
      <c r="G9" s="14"/>
      <c r="H9" s="12"/>
      <c r="I9" s="12"/>
      <c r="J9" s="12"/>
    </row>
    <row r="10" spans="2:10">
      <c r="B10" s="14"/>
      <c r="C10" s="12"/>
      <c r="D10" s="12"/>
      <c r="E10" s="12"/>
      <c r="F10" s="13"/>
      <c r="G10" s="14"/>
      <c r="H10" s="12"/>
      <c r="I10" s="12"/>
      <c r="J10" s="12"/>
    </row>
    <row r="11" spans="2:10">
      <c r="B11" s="14"/>
      <c r="C11" s="12"/>
      <c r="D11" s="12"/>
      <c r="E11" s="12"/>
      <c r="F11" s="14"/>
      <c r="G11" s="14"/>
      <c r="H11" s="14"/>
      <c r="I11" s="9"/>
      <c r="J11" s="15"/>
    </row>
    <row r="12" spans="2:10">
      <c r="B12" s="9"/>
      <c r="C12" s="10"/>
      <c r="D12" s="10"/>
      <c r="E12" s="10"/>
      <c r="F12" s="11"/>
      <c r="G12" s="9"/>
      <c r="H12" s="10"/>
      <c r="I12" s="10"/>
      <c r="J12" s="10"/>
    </row>
    <row r="13" spans="2:10">
      <c r="B13" s="9"/>
      <c r="C13" s="12"/>
      <c r="D13" s="12"/>
      <c r="E13" s="12"/>
      <c r="F13" s="13"/>
      <c r="G13" s="9"/>
      <c r="H13" s="12"/>
      <c r="I13" s="12"/>
      <c r="J13" s="12"/>
    </row>
    <row r="14" spans="2:10">
      <c r="B14" s="14"/>
      <c r="C14" s="12"/>
      <c r="D14" s="12"/>
      <c r="E14" s="12"/>
      <c r="F14" s="13"/>
      <c r="G14" s="14"/>
      <c r="H14" s="12"/>
      <c r="I14" s="12"/>
      <c r="J14" s="12"/>
    </row>
    <row r="15" spans="2:10">
      <c r="B15" s="14"/>
      <c r="C15" s="12"/>
      <c r="D15" s="12"/>
      <c r="E15" s="12"/>
      <c r="F15" s="13"/>
      <c r="G15" s="14"/>
      <c r="H15" s="12"/>
      <c r="I15" s="12"/>
      <c r="J15" s="12"/>
    </row>
    <row r="16" spans="2:10">
      <c r="B16" s="28" t="s">
        <v>37</v>
      </c>
      <c r="C16" s="12"/>
      <c r="D16" s="12"/>
      <c r="E16" s="12"/>
      <c r="F16" s="13"/>
      <c r="G16" s="14"/>
      <c r="H16" s="12"/>
      <c r="I16" s="12"/>
      <c r="J16" s="12"/>
    </row>
    <row r="17" spans="2:10">
      <c r="B17" s="14"/>
      <c r="C17" s="12"/>
      <c r="D17" s="12"/>
      <c r="E17" s="12"/>
      <c r="F17" s="13"/>
      <c r="G17" s="14"/>
      <c r="H17" s="12"/>
      <c r="I17" s="12"/>
      <c r="J17" s="12"/>
    </row>
    <row r="18" spans="2:10">
      <c r="B18" s="14"/>
      <c r="C18" s="12"/>
      <c r="D18" s="12"/>
      <c r="E18" s="12"/>
      <c r="F18" s="13"/>
      <c r="G18" s="14"/>
      <c r="H18" s="12"/>
      <c r="I18" s="12"/>
      <c r="J18" s="1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80293B847B894989892D174729E62A" ma:contentTypeVersion="16" ma:contentTypeDescription="Create a new document." ma:contentTypeScope="" ma:versionID="2550d3c4a854b7e45a13c7f1ed990273">
  <xsd:schema xmlns:xsd="http://www.w3.org/2001/XMLSchema" xmlns:xs="http://www.w3.org/2001/XMLSchema" xmlns:p="http://schemas.microsoft.com/office/2006/metadata/properties" xmlns:ns3="5ee9160e-9829-4316-a6ea-2111eb3c84cb" xmlns:ns4="2a46edd2-a00f-4e4f-8bf5-56bbc6af714a" targetNamespace="http://schemas.microsoft.com/office/2006/metadata/properties" ma:root="true" ma:fieldsID="7748f3cbfab231680b73787407f5198f" ns3:_="" ns4:_="">
    <xsd:import namespace="5ee9160e-9829-4316-a6ea-2111eb3c84cb"/>
    <xsd:import namespace="2a46edd2-a00f-4e4f-8bf5-56bbc6af714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e9160e-9829-4316-a6ea-2111eb3c84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46edd2-a00f-4e4f-8bf5-56bbc6af71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46edd2-a00f-4e4f-8bf5-56bbc6af714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386B69F-2D2C-4051-AE4B-41AF4625F39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e9160e-9829-4316-a6ea-2111eb3c84cb"/>
    <ds:schemaRef ds:uri="2a46edd2-a00f-4e4f-8bf5-56bbc6af7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3117F8D-E466-45F1-AAB0-103C43A9C212}">
  <ds:schemaRefs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purl.org/dc/terms/"/>
    <ds:schemaRef ds:uri="2a46edd2-a00f-4e4f-8bf5-56bbc6af714a"/>
    <ds:schemaRef ds:uri="http://purl.org/dc/dcmitype/"/>
    <ds:schemaRef ds:uri="5ee9160e-9829-4316-a6ea-2111eb3c84cb"/>
    <ds:schemaRef ds:uri="http://purl.org/dc/elements/1.1/"/>
    <ds:schemaRef ds:uri="http://schemas.microsoft.com/office/2006/documentManagement/typ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DE187467-9CD9-4820-A7D6-154933A5DFD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8a</vt:lpstr>
      <vt:lpstr>Fig. 8b</vt:lpstr>
      <vt:lpstr>Fig. 8c</vt:lpstr>
      <vt:lpstr>Fig. 8d</vt:lpstr>
      <vt:lpstr>Fig. 8f</vt:lpstr>
      <vt:lpstr>Fig. 8g</vt:lpstr>
      <vt:lpstr>Fig. 8h</vt:lpstr>
      <vt:lpstr>Fig. 8i</vt:lpstr>
      <vt:lpstr>Fig. 8j</vt:lpstr>
      <vt:lpstr>Fig. 8k</vt:lpstr>
      <vt:lpstr>Fig. 8l</vt:lpstr>
      <vt:lpstr>Fig. 8m</vt:lpstr>
      <vt:lpstr>Fig.8n</vt:lpstr>
      <vt:lpstr>Fig.8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ngmei</cp:lastModifiedBy>
  <dcterms:created xsi:type="dcterms:W3CDTF">2022-08-11T06:27:07Z</dcterms:created>
  <dcterms:modified xsi:type="dcterms:W3CDTF">2023-08-24T13:2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80293B847B894989892D174729E62A</vt:lpwstr>
  </property>
</Properties>
</file>